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Coral-assoc OTUs" sheetId="1" state="visible" r:id="rId2"/>
    <sheet name="Detailed References" sheetId="2" state="visible" r:id="rId3"/>
  </sheets>
  <definedNames>
    <definedName function="false" hidden="false" localSheetId="0" name="full_OTU_membership_of_OTUs_matching_list_of_terms" vbProcedure="false">'Coral-assoc OTUs'!$A$2:$K$54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17" uniqueCount="1333">
  <si>
    <t xml:space="preserve">OTU</t>
  </si>
  <si>
    <t xml:space="preserve">Example GenBank Accession Number</t>
  </si>
  <si>
    <t xml:space="preserve">Description</t>
  </si>
  <si>
    <t xml:space="preserve">Notes</t>
  </si>
  <si>
    <t xml:space="preserve">Reference(s)</t>
  </si>
  <si>
    <t xml:space="preserve">FJ203056.1</t>
  </si>
  <si>
    <t xml:space="preserve">Montastraea faveolata White Plague diseased tissue clone SHFG442    </t>
  </si>
  <si>
    <t xml:space="preserve">Also clones Gven_K24, Dstr_K06, Past_C06       </t>
  </si>
  <si>
    <t xml:space="preserve">Sunagawa et al., 2009 Sunagawa et al., 2010</t>
  </si>
  <si>
    <t xml:space="preserve">DQ395353.1</t>
  </si>
  <si>
    <t xml:space="preserve">deep-sea octocoral clone ctg_BRRAA53                     </t>
  </si>
  <si>
    <t xml:space="preserve">Penn et al., 2006</t>
  </si>
  <si>
    <t xml:space="preserve">FJ403097.1</t>
  </si>
  <si>
    <t xml:space="preserve">Montastrea faveolata Alteromonadales clone MD2.48           </t>
  </si>
  <si>
    <t xml:space="preserve">Johnson et al., 2008</t>
  </si>
  <si>
    <t xml:space="preserve">FJ203377.1</t>
  </si>
  <si>
    <t xml:space="preserve">Montastraea faveolata healthy tissue clone SHFH407  </t>
  </si>
  <si>
    <t xml:space="preserve">Also clone MD3.30</t>
  </si>
  <si>
    <t xml:space="preserve">Sunagawa et al., 2009 Johnson et al., 2008</t>
  </si>
  <si>
    <t xml:space="preserve">FJ202960.1</t>
  </si>
  <si>
    <t xml:space="preserve">Montastraea faveolata kept aquarium 23 days clone SGUS606     </t>
  </si>
  <si>
    <t xml:space="preserve">Also clones SGUS1320, SGUS497, MD2.31  </t>
  </si>
  <si>
    <t xml:space="preserve">FJ203003.1</t>
  </si>
  <si>
    <t xml:space="preserve">Montastraea faveolata kept aquarium 23 days clone SGUS1390         </t>
  </si>
  <si>
    <t xml:space="preserve">Sunagawa et al., 2009</t>
  </si>
  <si>
    <t xml:space="preserve">FJ203170.1</t>
  </si>
  <si>
    <t xml:space="preserve">Montastraea faveolata White Plague diseased tissue clone SHFG575           </t>
  </si>
  <si>
    <t xml:space="preserve">FJ403082.1</t>
  </si>
  <si>
    <t xml:space="preserve">Montastrea faveolata clone MD2.33            </t>
  </si>
  <si>
    <t xml:space="preserve">DQ395878.1</t>
  </si>
  <si>
    <t xml:space="preserve">deep-sea octocoral clone ctg_CGOF078</t>
  </si>
  <si>
    <t xml:space="preserve">Also 13 other octocoral clones, plus Gven_L14</t>
  </si>
  <si>
    <t xml:space="preserve">Penn et al., 2006 Sunagawa et al., 2010</t>
  </si>
  <si>
    <t xml:space="preserve">FJ202113.1</t>
  </si>
  <si>
    <t xml:space="preserve">Montastraea faveolata kept aquarium 23 days clone SGUS639         </t>
  </si>
  <si>
    <t xml:space="preserve">Also clone SGUS989 </t>
  </si>
  <si>
    <t xml:space="preserve">FJ202771.1</t>
  </si>
  <si>
    <t xml:space="preserve">Montastraea faveolata kept aquarium 23 days clone SGUS1003         </t>
  </si>
  <si>
    <t xml:space="preserve">FJ203235.1</t>
  </si>
  <si>
    <t xml:space="preserve">Montastraea faveolata White Plague diseased tissue clone SHFG647           </t>
  </si>
  <si>
    <t xml:space="preserve">FJ403070.1</t>
  </si>
  <si>
    <t xml:space="preserve">Montastrea faveolata clone MD2.21           </t>
  </si>
  <si>
    <t xml:space="preserve">Also clones MD2.46, MD2.29, </t>
  </si>
  <si>
    <t xml:space="preserve">FJ203091.1</t>
  </si>
  <si>
    <t xml:space="preserve">Montastraea faveolata White Plague diseased tissue clone SHFG487           </t>
  </si>
  <si>
    <t xml:space="preserve">DQ889922.1</t>
  </si>
  <si>
    <t xml:space="preserve">Erythropodium caribaeorum  clone EC52                </t>
  </si>
  <si>
    <t xml:space="preserve">Ranzer et al., 2006</t>
  </si>
  <si>
    <t xml:space="preserve">FJ403091.1</t>
  </si>
  <si>
    <t xml:space="preserve">Montastrea faveolata Oceanospirillum clone MD2.42           </t>
  </si>
  <si>
    <t xml:space="preserve">FJ202535.1</t>
  </si>
  <si>
    <t xml:space="preserve">Montastraea faveolata kept aquarium 23 days clone SGUS906         </t>
  </si>
  <si>
    <t xml:space="preserve">FJ202933.1</t>
  </si>
  <si>
    <t xml:space="preserve">Montastraea faveolata kept aquarium 23 days clone SGUS1172    </t>
  </si>
  <si>
    <t xml:space="preserve">Also clone  SGUS774     </t>
  </si>
  <si>
    <t xml:space="preserve">FJ202088.1</t>
  </si>
  <si>
    <t xml:space="preserve">Montastraea faveolata kept aquarium 23 days clone SGUS977         </t>
  </si>
  <si>
    <t xml:space="preserve">FJ203535.1</t>
  </si>
  <si>
    <t xml:space="preserve">Montastraea faveolata healthy tissue clone SHFH606           </t>
  </si>
  <si>
    <t xml:space="preserve">FJ202639.1</t>
  </si>
  <si>
    <t xml:space="preserve">Montastraea faveolata kept aquarium 23 days clone SGUS1106        </t>
  </si>
  <si>
    <t xml:space="preserve">Also clones  SGUS404, SGUS1516, SGUS1503, SGUS1469, SGUS588</t>
  </si>
  <si>
    <t xml:space="preserve">FJ203132.1</t>
  </si>
  <si>
    <t xml:space="preserve">Montastraea faveolata White Plague diseased tissue clone SHFG534           </t>
  </si>
  <si>
    <t xml:space="preserve">FJ202297.1</t>
  </si>
  <si>
    <t xml:space="preserve">Montastraea faveolata kept aquarium 23 days clone SGUS489         </t>
  </si>
  <si>
    <t xml:space="preserve">FJ202634.1</t>
  </si>
  <si>
    <t xml:space="preserve">Montastraea faveolata kept aquarium 23 days clone SGUS1328      </t>
  </si>
  <si>
    <t xml:space="preserve">Also clones  SGUS388, SGUS1144  </t>
  </si>
  <si>
    <t xml:space="preserve">FJ203045.1</t>
  </si>
  <si>
    <t xml:space="preserve">Montastraea faveolat aWhite Plague diseased tissue clone SHFG427           </t>
  </si>
  <si>
    <t xml:space="preserve">FJ202272.1</t>
  </si>
  <si>
    <t xml:space="preserve">Montastraea faveolata kept aquarium 23 days clone SGUS740         </t>
  </si>
  <si>
    <t xml:space="preserve">AY643537.2</t>
  </si>
  <si>
    <t xml:space="preserve">White plague like disease Eilat coral  reef                 </t>
  </si>
  <si>
    <t xml:space="preserve">Thompson et al., 2006</t>
  </si>
  <si>
    <t xml:space="preserve">FJ203223.1</t>
  </si>
  <si>
    <t xml:space="preserve">Montastraea faveolata White Plague diseased tissue clone SHFG633         </t>
  </si>
  <si>
    <t xml:space="preserve">Also clone  MD3.48  </t>
  </si>
  <si>
    <t xml:space="preserve">EF123465.1</t>
  </si>
  <si>
    <t xml:space="preserve">Siderastrea  siderea  black band diseased (BBD) coral tissues clone  BBD216b_02f    </t>
  </si>
  <si>
    <t xml:space="preserve">Sekar et al., 2008</t>
  </si>
  <si>
    <t xml:space="preserve">FJ202664.1</t>
  </si>
  <si>
    <t xml:space="preserve">Montastraea faveolata kept aquarium 23 days clone SGUS1352         </t>
  </si>
  <si>
    <t xml:space="preserve">FJ202983.1</t>
  </si>
  <si>
    <t xml:space="preserve">Montastraea faveolata kept aquarium 23 days clone SGUS716         </t>
  </si>
  <si>
    <t xml:space="preserve">EF123461.1</t>
  </si>
  <si>
    <t xml:space="preserve">Siderastrea siderea black band diseased (BBD) coral tissues clone  WA_35bf    </t>
  </si>
  <si>
    <t xml:space="preserve">AM941176.1</t>
  </si>
  <si>
    <t xml:space="preserve">coral mucus and reef waters mixture 1-8 m depth  clone M26-004      </t>
  </si>
  <si>
    <t xml:space="preserve">Allers et al., 2008</t>
  </si>
  <si>
    <t xml:space="preserve">FJ425616.1</t>
  </si>
  <si>
    <t xml:space="preserve">Montastrea faveolata Alteromonadaceae clone MD3.28            </t>
  </si>
  <si>
    <t xml:space="preserve">FJ403057.1</t>
  </si>
  <si>
    <t xml:space="preserve">Montastrea faveolata Oceanospirillales clone MD2.8           </t>
  </si>
  <si>
    <t xml:space="preserve">FJ203217.1</t>
  </si>
  <si>
    <t xml:space="preserve">Montastraea faveolata White Plague diseased tissue clone SHFG627           </t>
  </si>
  <si>
    <t xml:space="preserve">FJ203463.1</t>
  </si>
  <si>
    <t xml:space="preserve">Montastraea faveolata healthy tissue clone SHFH516    </t>
  </si>
  <si>
    <t xml:space="preserve">Also clones  Gven_F09, BBD coral tissues clone STX_23f       </t>
  </si>
  <si>
    <t xml:space="preserve">Sunagawa et al., 2009 Sunagawa et al., 2010 Sekar et al., 2008</t>
  </si>
  <si>
    <t xml:space="preserve">AM941178.1</t>
  </si>
  <si>
    <t xml:space="preserve">coral mucus and reef waters mixture 1-8 m depth  clone M26-022      </t>
  </si>
  <si>
    <t xml:space="preserve">FJ203036.1</t>
  </si>
  <si>
    <t xml:space="preserve">Montastraea faveolata White Plague diseased tissue clone SHFG417           </t>
  </si>
  <si>
    <t xml:space="preserve">FJ203319.1</t>
  </si>
  <si>
    <t xml:space="preserve">Montastraea faveolata White Plague diseased tissue clone SHFG739</t>
  </si>
  <si>
    <t xml:space="preserve">Also clone MD3.5           </t>
  </si>
  <si>
    <t xml:space="preserve">FJ203248.1</t>
  </si>
  <si>
    <t xml:space="preserve">Montastraea faveolata White Plague diseased tissue clone SHFG662           </t>
  </si>
  <si>
    <t xml:space="preserve">FJ202937.1</t>
  </si>
  <si>
    <t xml:space="preserve">Montastraea faveolata kept aquarium 23 days clone SGUS1224         </t>
  </si>
  <si>
    <t xml:space="preserve">FJ202756.1</t>
  </si>
  <si>
    <t xml:space="preserve">Montastraea faveolata kept aquarium 23 days clone SGUS1042         </t>
  </si>
  <si>
    <t xml:space="preserve">AY700632.1</t>
  </si>
  <si>
    <t xml:space="preserve">Australia: Great Barrier Reef clone PDM-OTU2         </t>
  </si>
  <si>
    <t xml:space="preserve">Also clones  PDW-OTU3, ctg_CGOCA18       </t>
  </si>
  <si>
    <t xml:space="preserve">Boune &amp; Munn, 2005 Penn et al., 2006</t>
  </si>
  <si>
    <t xml:space="preserve">FJ203316.1</t>
  </si>
  <si>
    <t xml:space="preserve">Montastraea faveolata White Plague diseased tissue clone SHFG735           </t>
  </si>
  <si>
    <t xml:space="preserve">FJ203584.1</t>
  </si>
  <si>
    <t xml:space="preserve">Montastraea faveolata healthy tissue clone SHFH664</t>
  </si>
  <si>
    <t xml:space="preserve">Also clones  SGUS1041, ApaI_IO3, ApaI_F04, MD3.27          </t>
  </si>
  <si>
    <t xml:space="preserve">Sunagawa et al., 2009 Sunagawa et al., 2010 Johnson et al., 2008</t>
  </si>
  <si>
    <t xml:space="preserve">DQ917876.1</t>
  </si>
  <si>
    <t xml:space="preserve">Muricea  elongata Pseudomonas clone ME74              </t>
  </si>
  <si>
    <t xml:space="preserve">FJ202522.1</t>
  </si>
  <si>
    <t xml:space="preserve">Montastraea faveolata kept aquarium 23 days clone SGUS996</t>
  </si>
  <si>
    <t xml:space="preserve">Also clone SGUS1096         </t>
  </si>
  <si>
    <t xml:space="preserve">FJ202726.1</t>
  </si>
  <si>
    <t xml:space="preserve">Montastraea faveolata kept aquarium 23 days clone SGUS922         </t>
  </si>
  <si>
    <t xml:space="preserve">FJ203252.1</t>
  </si>
  <si>
    <t xml:space="preserve">Montastraea faveolata White Plague diseased tissue clone SHFG666           </t>
  </si>
  <si>
    <t xml:space="preserve">DQ395393.1</t>
  </si>
  <si>
    <t xml:space="preserve">deep-sea octocoral clone ctg_BRRAA68                     </t>
  </si>
  <si>
    <t xml:space="preserve">FJ425594.1</t>
  </si>
  <si>
    <t xml:space="preserve">Montastrea faveolata clone MD3.6             </t>
  </si>
  <si>
    <t xml:space="preserve">FJ425591.1</t>
  </si>
  <si>
    <t xml:space="preserve">Montastrea faveolata clone MD3.3             </t>
  </si>
  <si>
    <t xml:space="preserve">FJ403058.1</t>
  </si>
  <si>
    <t xml:space="preserve">Montastrea faveolata clone MD2.9            </t>
  </si>
  <si>
    <t xml:space="preserve">FJ425613.1</t>
  </si>
  <si>
    <t xml:space="preserve">Montastrea faveolata Caedibacter clone MD3.25            </t>
  </si>
  <si>
    <t xml:space="preserve">FJ202233.1</t>
  </si>
  <si>
    <t xml:space="preserve">Montastraea faveolata kept aquarium 23 days clone SGUS424         </t>
  </si>
  <si>
    <t xml:space="preserve">FJ202510.1</t>
  </si>
  <si>
    <t xml:space="preserve">Montastraea faveolata kept aquarium 23 days clone SGUS1012         </t>
  </si>
  <si>
    <t xml:space="preserve">FJ202975.1</t>
  </si>
  <si>
    <t xml:space="preserve">Montastraea faveolata kept aquarium 23 days clone SGUS785         </t>
  </si>
  <si>
    <t xml:space="preserve">FJ202678.1</t>
  </si>
  <si>
    <t xml:space="preserve">Montastraea faveolata kept aquarium 23 days clone SGUS434         </t>
  </si>
  <si>
    <t xml:space="preserve">AM911378.2</t>
  </si>
  <si>
    <t xml:space="preserve">Lophelia pertusa red variety clone E12_CR02_full        </t>
  </si>
  <si>
    <t xml:space="preserve">Neulinger et al., 2008</t>
  </si>
  <si>
    <t xml:space="preserve">FJ202250.1</t>
  </si>
  <si>
    <t xml:space="preserve">Montastraea faveolata kept aquarium 23 days clone SGUS1313         </t>
  </si>
  <si>
    <t xml:space="preserve">DQ889939.1</t>
  </si>
  <si>
    <t xml:space="preserve">Erythropodium caribaeorum  Thiotrichales clone EC7</t>
  </si>
  <si>
    <t xml:space="preserve">Also clones SGUS940, SGUS1514, SGUS1531, and many more              </t>
  </si>
  <si>
    <t xml:space="preserve">Ranzer et al., 2006 Sunagawa et al., 2009</t>
  </si>
  <si>
    <t xml:space="preserve">FJ202512.1</t>
  </si>
  <si>
    <t xml:space="preserve">Montastraea faveolata kept aquarium 23 days clone SGUS593         </t>
  </si>
  <si>
    <t xml:space="preserve">DQ917885.1</t>
  </si>
  <si>
    <t xml:space="preserve">Muricea  elongata Ferrimonas clone ME114              </t>
  </si>
  <si>
    <t xml:space="preserve">FJ203654.1</t>
  </si>
  <si>
    <t xml:space="preserve">Montastraea faveolata healthy tissue clone SHFH755           </t>
  </si>
  <si>
    <t xml:space="preserve">DQ079633.1</t>
  </si>
  <si>
    <t xml:space="preserve">Vibrio coralliilyticus str. NA0301                     </t>
  </si>
  <si>
    <t xml:space="preserve">Liu et al., 2005</t>
  </si>
  <si>
    <t xml:space="preserve">DQ446112.2</t>
  </si>
  <si>
    <t xml:space="preserve">Siderastrea siderea black band diseased (BBD) coral tissues clone  BBD_216_03    </t>
  </si>
  <si>
    <t xml:space="preserve">Sekar et al., 2006</t>
  </si>
  <si>
    <t xml:space="preserve">AY654760.1</t>
  </si>
  <si>
    <t xml:space="preserve">Oculina mucus isolate 11                     </t>
  </si>
  <si>
    <t xml:space="preserve">Koren &amp; Rosenberg, 2004</t>
  </si>
  <si>
    <t xml:space="preserve">FJ202493.1</t>
  </si>
  <si>
    <t xml:space="preserve">Montastraea faveolata kept aquarium 23 days clone SGUS675         </t>
  </si>
  <si>
    <t xml:space="preserve">GQ901063.1</t>
  </si>
  <si>
    <t xml:space="preserve">Vibrio harveyi str. BBD-216-1b                     </t>
  </si>
  <si>
    <t xml:space="preserve">Richardson et al., 2009</t>
  </si>
  <si>
    <t xml:space="preserve">FJ203285.1</t>
  </si>
  <si>
    <t xml:space="preserve">Montastraea faveolata White Plague diseased tissue clone SHFG704           </t>
  </si>
  <si>
    <t xml:space="preserve">FJ202872.1</t>
  </si>
  <si>
    <t xml:space="preserve">Montastraea faveolata kept aquarium 23 days clone SGUS1291</t>
  </si>
  <si>
    <t xml:space="preserve">Also clone  SGUS1117         </t>
  </si>
  <si>
    <t xml:space="preserve">AJ316167.1</t>
  </si>
  <si>
    <t xml:space="preserve">Vibrio coralliilyticus str. LMG 10953                    </t>
  </si>
  <si>
    <t xml:space="preserve">Thompson et al., 2001</t>
  </si>
  <si>
    <t xml:space="preserve">FJ202676.1</t>
  </si>
  <si>
    <t xml:space="preserve">Montastraea faveolata kept aquarium 23 days clone SGUS1137    </t>
  </si>
  <si>
    <t xml:space="preserve">Also clones SGUS592, SGUS970, SGUS1387, SGUS1356     </t>
  </si>
  <si>
    <t xml:space="preserve">FJ202581.1</t>
  </si>
  <si>
    <t xml:space="preserve">Montastraea faveolata kept aquarium 23 days clone SGUS1302         </t>
  </si>
  <si>
    <t xml:space="preserve">AM941185.1</t>
  </si>
  <si>
    <t xml:space="preserve">coral mucus and reef waters mixture 1-8 m depth clone M26-037      </t>
  </si>
  <si>
    <t xml:space="preserve">AY911392.1</t>
  </si>
  <si>
    <t xml:space="preserve">Vibrio shilonii str. MP-3                     </t>
  </si>
  <si>
    <t xml:space="preserve">Zhang et al., 2006</t>
  </si>
  <si>
    <t xml:space="preserve">AY911395.1</t>
  </si>
  <si>
    <t xml:space="preserve">Vibrio shilonii str. SW-2                     </t>
  </si>
  <si>
    <t xml:space="preserve">DQ395953.1</t>
  </si>
  <si>
    <t xml:space="preserve">deep-sea octocoral clone ctg_CGOGA42                     </t>
  </si>
  <si>
    <t xml:space="preserve">DQ395966.1</t>
  </si>
  <si>
    <t xml:space="preserve">deep-sea octocoral clone ctg_CGOGA02                     </t>
  </si>
  <si>
    <t xml:space="preserve">DQ395954.1</t>
  </si>
  <si>
    <t xml:space="preserve">deep-sea octocoral clone ctg_CGOGA95                     </t>
  </si>
  <si>
    <t xml:space="preserve">DQ917890.1</t>
  </si>
  <si>
    <t xml:space="preserve">Muricea  elongata Achromobacter clone ME128              </t>
  </si>
  <si>
    <t xml:space="preserve">DQ395985.1</t>
  </si>
  <si>
    <t xml:space="preserve">deep-sea octocoral clone ctg_CGOGA28                     </t>
  </si>
  <si>
    <t xml:space="preserve">DQ395705.1</t>
  </si>
  <si>
    <t xml:space="preserve">deep-sea octocoral clone ctg_CGOF363                     </t>
  </si>
  <si>
    <t xml:space="preserve">EF123527.1</t>
  </si>
  <si>
    <t xml:space="preserve">Siderastrea  siderea black band diseased (BBD) coral tissues clone  RB_13f    </t>
  </si>
  <si>
    <t xml:space="preserve">AB286024.1</t>
  </si>
  <si>
    <t xml:space="preserve">Janibacter corallicola str. 02PA-Ca-009                     </t>
  </si>
  <si>
    <t xml:space="preserve">Also clone  04PA2-Co5-61 </t>
  </si>
  <si>
    <t xml:space="preserve">Kageyama et al., 2007</t>
  </si>
  <si>
    <t xml:space="preserve">AM911348.2</t>
  </si>
  <si>
    <t xml:space="preserve">Lophelia pertusa red variety clone A02_CR02_full        </t>
  </si>
  <si>
    <t xml:space="preserve">DQ395394.1</t>
  </si>
  <si>
    <t xml:space="preserve">deep-sea octocoral clone ctg_BRRAA49                     </t>
  </si>
  <si>
    <t xml:space="preserve">AY700628.1</t>
  </si>
  <si>
    <t xml:space="preserve">Australia: Great Barrier Reef clone PDM-OTU10                   </t>
  </si>
  <si>
    <t xml:space="preserve">Boune &amp; Munn, 2005</t>
  </si>
  <si>
    <t xml:space="preserve">DQ395956.1</t>
  </si>
  <si>
    <t xml:space="preserve">deep-sea octocoral clone ctg_CGOGA47                     </t>
  </si>
  <si>
    <t xml:space="preserve">GU118752.1</t>
  </si>
  <si>
    <t xml:space="preserve">Montastraea franksii clone  Mfra_A07              </t>
  </si>
  <si>
    <t xml:space="preserve">Also , white plague diseased clone  SHFG432  </t>
  </si>
  <si>
    <t xml:space="preserve">Sunagawa et al., 2009 Sunagawa et al., 2010 </t>
  </si>
  <si>
    <t xml:space="preserve">FJ203303.1</t>
  </si>
  <si>
    <t xml:space="preserve">Montastraea faveolata White Plague diseased tissue clone SHFG722           </t>
  </si>
  <si>
    <t xml:space="preserve">Sunagawa et al., 2010</t>
  </si>
  <si>
    <t xml:space="preserve">GU118111.1</t>
  </si>
  <si>
    <t xml:space="preserve">Acropora palmata clone  Apal_I17          </t>
  </si>
  <si>
    <t xml:space="preserve">Also clones  ApaI_N03, deep-sea octocoral clone ctg_CGOAA79, white plague diseased SHFG726      </t>
  </si>
  <si>
    <t xml:space="preserve">Sunagawa et al., 2009 Sunagawa et al., 2010 Penn et al., 2006</t>
  </si>
  <si>
    <t xml:space="preserve">FJ202465.1</t>
  </si>
  <si>
    <t xml:space="preserve">Montastraea faveolata kept aquarium 23 days clone SGUS1467         </t>
  </si>
  <si>
    <t xml:space="preserve">AM911370.1</t>
  </si>
  <si>
    <t xml:space="preserve">Lophelia pertusa red variety clone D07_CR02_full        </t>
  </si>
  <si>
    <t xml:space="preserve">FJ203576.1</t>
  </si>
  <si>
    <t xml:space="preserve">Montastraea faveolata healthy tissue clone SHFH651       </t>
  </si>
  <si>
    <t xml:space="preserve">Also clone SHFH716    </t>
  </si>
  <si>
    <t xml:space="preserve">FJ203322.1</t>
  </si>
  <si>
    <t xml:space="preserve">Montastraea faveolata White Plague diseased tissue clone SHFG742           </t>
  </si>
  <si>
    <t xml:space="preserve">FJ403074.1</t>
  </si>
  <si>
    <t xml:space="preserve">Montastrea faveolata actinobacterium clone MD2.25           </t>
  </si>
  <si>
    <t xml:space="preserve">FJ203655.1</t>
  </si>
  <si>
    <t xml:space="preserve">Montastraea faveolata healthy tissue clone SHFH758           </t>
  </si>
  <si>
    <t xml:space="preserve">FJ203282.1</t>
  </si>
  <si>
    <t xml:space="preserve">Montastraea faveolata White Plague diseased tissue clone SHFG701</t>
  </si>
  <si>
    <t xml:space="preserve">Also clones healthy tissue SHFH700, deep-sea octocoral ctg_CGOAA22           </t>
  </si>
  <si>
    <t xml:space="preserve">Sunagawa et al., 2009 Penn et al., 2006</t>
  </si>
  <si>
    <t xml:space="preserve">DQ395955.1</t>
  </si>
  <si>
    <t xml:space="preserve">deep-sea octocoral clone ctg_CGOGA19          </t>
  </si>
  <si>
    <t xml:space="preserve">Also clone  ctg_CGOGA43           </t>
  </si>
  <si>
    <t xml:space="preserve">DQ395958.1</t>
  </si>
  <si>
    <t xml:space="preserve">deep-sea octocoral clone ctg_CGOGA60                     </t>
  </si>
  <si>
    <t xml:space="preserve">FJ202905.1</t>
  </si>
  <si>
    <t xml:space="preserve">Montastraea faveolata kept aquarium 23 days clone SGUS444</t>
  </si>
  <si>
    <t xml:space="preserve">Also clone SGUS443         </t>
  </si>
  <si>
    <t xml:space="preserve">FJ203016.1</t>
  </si>
  <si>
    <t xml:space="preserve">Montastraea faveolata White Plague diseased tissue clone SHFG393           </t>
  </si>
  <si>
    <t xml:space="preserve">DQ395951.1</t>
  </si>
  <si>
    <t xml:space="preserve">deep-sea octocoral clone ctg_CGOGA45             </t>
  </si>
  <si>
    <t xml:space="preserve">Also clones ctg_CGOGA21, ctg_CGOGA89        </t>
  </si>
  <si>
    <t xml:space="preserve">FJ203601.1</t>
  </si>
  <si>
    <t xml:space="preserve">Montastraea faveolata healthy tissue clone SHFH689           </t>
  </si>
  <si>
    <t xml:space="preserve">DQ395976.1</t>
  </si>
  <si>
    <t xml:space="preserve">deep-sea octocoral clone ctg_CGOGA03                     </t>
  </si>
  <si>
    <t xml:space="preserve">DQ395960.1</t>
  </si>
  <si>
    <t xml:space="preserve">deep-sea octocoral clone ctg_CGOGA68           </t>
  </si>
  <si>
    <t xml:space="preserve">Also clone ctg_CGOGA44          </t>
  </si>
  <si>
    <t xml:space="preserve">FJ203529.1</t>
  </si>
  <si>
    <t xml:space="preserve">Montastraea faveolata healthy tissue clone SHFH600           </t>
  </si>
  <si>
    <t xml:space="preserve">DQ395943.1</t>
  </si>
  <si>
    <t xml:space="preserve">deep-sea octocoral clone ctg_CGOGA52                     </t>
  </si>
  <si>
    <t xml:space="preserve">DQ395974.1</t>
  </si>
  <si>
    <t xml:space="preserve">deep-sea octocoral clone ctg_CGOGA50                     </t>
  </si>
  <si>
    <t xml:space="preserve">DQ917891.1</t>
  </si>
  <si>
    <t xml:space="preserve">Muricea elongata Acidobacteria clone ME131              </t>
  </si>
  <si>
    <t xml:space="preserve">FJ203559.1</t>
  </si>
  <si>
    <t xml:space="preserve">Montastraea faveolata healthy tissue clone SHFH631        </t>
  </si>
  <si>
    <t xml:space="preserve">Also clone deep-sea octocoral ctg_BRRAA88   </t>
  </si>
  <si>
    <t xml:space="preserve">DQ395470.1</t>
  </si>
  <si>
    <t xml:space="preserve">deep-sea octocoral clone ctg_CGOAB70                     </t>
  </si>
  <si>
    <t xml:space="preserve">FJ203609.1</t>
  </si>
  <si>
    <t xml:space="preserve">Montastraea faveolata healthy tissue clone SHFH698           </t>
  </si>
  <si>
    <t xml:space="preserve">DQ395973.1</t>
  </si>
  <si>
    <t xml:space="preserve">deep-sea octocoral clone ctg_CGOGA72                     </t>
  </si>
  <si>
    <t xml:space="preserve">FJ203134.1</t>
  </si>
  <si>
    <t xml:space="preserve">Montastraea faveolata White Plague diseased tissue clone SHFG536           </t>
  </si>
  <si>
    <t xml:space="preserve">FJ203486.1</t>
  </si>
  <si>
    <t xml:space="preserve">Montastraea faveolata healthy tissue clone SHFH544  </t>
  </si>
  <si>
    <t xml:space="preserve">Also clone SHFH530         </t>
  </si>
  <si>
    <t xml:space="preserve">GU118797.1</t>
  </si>
  <si>
    <t xml:space="preserve">Montastraea franksii Mfra_G01           </t>
  </si>
  <si>
    <t xml:space="preserve">Also clones healthy tissue SHFH429,  MD3.21      </t>
  </si>
  <si>
    <t xml:space="preserve">FJ203639.1</t>
  </si>
  <si>
    <t xml:space="preserve">Montastraea faveolata healthy tissue clone SHFH733           </t>
  </si>
  <si>
    <t xml:space="preserve">DQ395799.1</t>
  </si>
  <si>
    <t xml:space="preserve">deep-sea octocoral clone ctg_CGOF235                     </t>
  </si>
  <si>
    <t xml:space="preserve">DQ395967.1</t>
  </si>
  <si>
    <t xml:space="preserve">deep-sea octocoral clone ctg_CGOGA96                     </t>
  </si>
  <si>
    <t xml:space="preserve">FJ202891.1</t>
  </si>
  <si>
    <t xml:space="preserve">Montastraea faveolata kept aquarium 23 days clone SGUS1001  </t>
  </si>
  <si>
    <t xml:space="preserve">Also clones  SGUS1357, diseased tissue SHFG699, Mfav_P17      </t>
  </si>
  <si>
    <t xml:space="preserve">DQ889875.1</t>
  </si>
  <si>
    <t xml:space="preserve">Erythropodium caribaeorum  clone EC214                </t>
  </si>
  <si>
    <t xml:space="preserve">DQ395515.1</t>
  </si>
  <si>
    <t xml:space="preserve">deep-sea octocoral clone ctg_CGOCA20                     </t>
  </si>
  <si>
    <t xml:space="preserve">FJ203552.1</t>
  </si>
  <si>
    <t xml:space="preserve">Montastraea faveolata healthy tissue clone SHFH624    </t>
  </si>
  <si>
    <t xml:space="preserve">Also clones Muricea ME90, Muricea BME166       </t>
  </si>
  <si>
    <t xml:space="preserve">Sunagawa et al., 2009 Ranzer et al., 2006</t>
  </si>
  <si>
    <t xml:space="preserve">GU117939.1</t>
  </si>
  <si>
    <t xml:space="preserve">Acorpora cervicornis Acer_O13</t>
  </si>
  <si>
    <t xml:space="preserve">Also clones Acer_H06 , Apa_O04, healthy SHFH444                </t>
  </si>
  <si>
    <t xml:space="preserve">FJ202176.1</t>
  </si>
  <si>
    <t xml:space="preserve">Montastraea faveolata kept aquarium 23 days clone SGUS1480</t>
  </si>
  <si>
    <t xml:space="preserve">Also clone SGUS409         </t>
  </si>
  <si>
    <t xml:space="preserve">FJ202893.1</t>
  </si>
  <si>
    <t xml:space="preserve">Montastraea faveolata kept aquarium 23 days clone SGUS1028         </t>
  </si>
  <si>
    <t xml:space="preserve">FJ425596.1</t>
  </si>
  <si>
    <t xml:space="preserve">Montastrea faveolata cyanobacterium clone MD3.8            </t>
  </si>
  <si>
    <t xml:space="preserve">FJ203524.1</t>
  </si>
  <si>
    <t xml:space="preserve">Montastraea faveolata healthy tissue clone SHFH595        </t>
  </si>
  <si>
    <t xml:space="preserve">Also clone Dstr_E14   </t>
  </si>
  <si>
    <t xml:space="preserve">EF372580.1</t>
  </si>
  <si>
    <t xml:space="preserve">Geitlerinema sp. BBD_P2b-1 str. P2b-1                    </t>
  </si>
  <si>
    <t xml:space="preserve">Myers et al., 2007</t>
  </si>
  <si>
    <t xml:space="preserve">GU118371.1</t>
  </si>
  <si>
    <t xml:space="preserve">Gorgonia ventulina clone Gven_F01       </t>
  </si>
  <si>
    <t xml:space="preserve">Also clones Gven_C20, Gven_J17, Dstr_O18, Erythropodium caribaeorum  Cyanobium clone EC49                        </t>
  </si>
  <si>
    <t xml:space="preserve">Sunagawa et al., 2010 Ranzer et al., 2006</t>
  </si>
  <si>
    <t xml:space="preserve">DQ889899.1</t>
  </si>
  <si>
    <t xml:space="preserve">Erythropodium caribaeorum  cyanobacterium clone EC111               </t>
  </si>
  <si>
    <t xml:space="preserve">FJ203391.1</t>
  </si>
  <si>
    <t xml:space="preserve">Montastraea faveolata healthy tissue clone SHFH424           </t>
  </si>
  <si>
    <t xml:space="preserve">FJ203381.1</t>
  </si>
  <si>
    <t xml:space="preserve">Montastraea faveolata healthy tissue clone SHFH411           </t>
  </si>
  <si>
    <t xml:space="preserve">FJ202199.1</t>
  </si>
  <si>
    <t xml:space="preserve">Montastraea faveolata kept aquarium 23 days clone SGUS1419         </t>
  </si>
  <si>
    <t xml:space="preserve">DQ446127.2</t>
  </si>
  <si>
    <t xml:space="preserve">Siderastrea siderea black band diseased (BBD) coral tissues clone  BBD_216_32</t>
  </si>
  <si>
    <t xml:space="preserve">Also clone BBD_216_24    </t>
  </si>
  <si>
    <t xml:space="preserve">DQ917809.1</t>
  </si>
  <si>
    <t xml:space="preserve">Muricea  elongata Mycoplasma clone BME97              </t>
  </si>
  <si>
    <t xml:space="preserve">DQ917838.1</t>
  </si>
  <si>
    <t xml:space="preserve">Muricea  elongata Oscillatoria clone BME114              </t>
  </si>
  <si>
    <t xml:space="preserve">FJ425595.1</t>
  </si>
  <si>
    <t xml:space="preserve">Montastrea faveolata clone MD3.7             </t>
  </si>
  <si>
    <t xml:space="preserve">GU118106.1</t>
  </si>
  <si>
    <t xml:space="preserve">Acropora palmata clone  Apal_D09      </t>
  </si>
  <si>
    <t xml:space="preserve">Also clone ApaI_E02, ApaI_C11           </t>
  </si>
  <si>
    <t xml:space="preserve">FJ210722.2</t>
  </si>
  <si>
    <t xml:space="preserve">Pseudoscillatoria coralii str. BgP10_4S                     </t>
  </si>
  <si>
    <t xml:space="preserve">Rasoulouniriana et al., 2009</t>
  </si>
  <si>
    <t xml:space="preserve">FJ202533.1</t>
  </si>
  <si>
    <t xml:space="preserve">Montastraea faveolata kept aquarium 23 days clone SGUS1324</t>
  </si>
  <si>
    <t xml:space="preserve">Also clone MD3.47         </t>
  </si>
  <si>
    <t xml:space="preserve">GU117964.1</t>
  </si>
  <si>
    <t xml:space="preserve">Acropora cervicornis clone Acer_M19</t>
  </si>
  <si>
    <t xml:space="preserve">Also  15 other Acer clones,  aquarium clones SGUS623, SGUS1183, SGUS531                 </t>
  </si>
  <si>
    <t xml:space="preserve">EU249978.1</t>
  </si>
  <si>
    <t xml:space="preserve">Pocillopora  meandrina coral colony Palmyra Atoll clone PmeaMucG10           </t>
  </si>
  <si>
    <t xml:space="preserve">Speck et al., 2007</t>
  </si>
  <si>
    <t xml:space="preserve">FJ202607.1</t>
  </si>
  <si>
    <t xml:space="preserve">Montastraea faveolata kept aquarium 23 days clone SGUS1412</t>
  </si>
  <si>
    <t xml:space="preserve">Also clone SGUS386         </t>
  </si>
  <si>
    <t xml:space="preserve">FJ203148.1</t>
  </si>
  <si>
    <t xml:space="preserve">Montastraea faveolata White Plague diseased tissue clone SHFG551           </t>
  </si>
  <si>
    <t xml:space="preserve">FJ202109.1</t>
  </si>
  <si>
    <t xml:space="preserve">Montastraea faveolata kept aquarium 23 days clone SGUS703         </t>
  </si>
  <si>
    <t xml:space="preserve">FJ202344.1</t>
  </si>
  <si>
    <t xml:space="preserve">Montastraea faveolata kept aquarium 23 days clone SGUS1445         </t>
  </si>
  <si>
    <t xml:space="preserve">FJ202783.1</t>
  </si>
  <si>
    <t xml:space="preserve">Montastraea faveolata kept aquarium 23 days clone SGUS542         </t>
  </si>
  <si>
    <t xml:space="preserve">FJ202916.1</t>
  </si>
  <si>
    <t xml:space="preserve">Montastraea faveolata kept aquarium 23 days clone SGUS955</t>
  </si>
  <si>
    <t xml:space="preserve">Also &gt;10 additional clones including White Plague diseased       </t>
  </si>
  <si>
    <t xml:space="preserve">EF123613.1</t>
  </si>
  <si>
    <t xml:space="preserve">Siderastrea  siderea black band diseased (BBD) coral tissues clone  UNFR_57f </t>
  </si>
  <si>
    <t xml:space="preserve">Alsoo clone  UNFR_14f   </t>
  </si>
  <si>
    <t xml:space="preserve">FJ202326.1</t>
  </si>
  <si>
    <t xml:space="preserve">Montastraea faveolata kept aquarium 23 days clone SGUS809         </t>
  </si>
  <si>
    <t xml:space="preserve">DQ917897.1</t>
  </si>
  <si>
    <t xml:space="preserve">Muricea  elongata Arcobacter clone ME152              </t>
  </si>
  <si>
    <t xml:space="preserve">FJ202723.1</t>
  </si>
  <si>
    <t xml:space="preserve">Montastraea faveolata kept aquarium 23 days clone SGUS1254     </t>
  </si>
  <si>
    <t xml:space="preserve">Also clone SGUS975    </t>
  </si>
  <si>
    <t xml:space="preserve">FJ203095.1</t>
  </si>
  <si>
    <t xml:space="preserve">Montastraea faveolata White Plague diseased tissue clone SHFG493           </t>
  </si>
  <si>
    <t xml:space="preserve">DQ395400.1</t>
  </si>
  <si>
    <t xml:space="preserve">deep-sea octocoral clone ctg_BRRAA57</t>
  </si>
  <si>
    <t xml:space="preserve">Also clones ctg_CGOCA67, ctg_CGOCA69, ctg_CGOCA75                     </t>
  </si>
  <si>
    <t xml:space="preserve">DQ395556.1</t>
  </si>
  <si>
    <t xml:space="preserve">deep-sea octocoral clone ctg_CGOCA62                     </t>
  </si>
  <si>
    <t xml:space="preserve">DQ395975.1</t>
  </si>
  <si>
    <t xml:space="preserve">deep-sea octocoral clone ctg_CGOGA14                </t>
  </si>
  <si>
    <t xml:space="preserve">Also clones ctg_CGOGA55, ctg_CGOGA67, ctg_CGOGA57, ctg_CGOGA46, ctg_CGOGA48, ctg_CGOGA40     </t>
  </si>
  <si>
    <t xml:space="preserve">DQ395560.1</t>
  </si>
  <si>
    <t xml:space="preserve">deep-sea octocoral clone ctg_CGOCA55   </t>
  </si>
  <si>
    <t xml:space="preserve">Also clone  ctg_ CGOOCA50                  </t>
  </si>
  <si>
    <t xml:space="preserve">FJ203597.1</t>
  </si>
  <si>
    <t xml:space="preserve">Montastraea faveolata healthy tissue clone SHFH683           </t>
  </si>
  <si>
    <t xml:space="preserve">FJ202864.1</t>
  </si>
  <si>
    <t xml:space="preserve">Montastraea faveolata kept aquarium 23 days clone SGUS575      </t>
  </si>
  <si>
    <t xml:space="preserve">Also clone  SGUS958   </t>
  </si>
  <si>
    <t xml:space="preserve">DQ395984.1</t>
  </si>
  <si>
    <t xml:space="preserve">deep-sea octocoral clone ctg_CGOGA62                     </t>
  </si>
  <si>
    <t xml:space="preserve">DQ889888.1</t>
  </si>
  <si>
    <t xml:space="preserve">Erythropodium caribaeorum  Chloroflexi clone EC142               </t>
  </si>
  <si>
    <t xml:space="preserve">DQ395548.1</t>
  </si>
  <si>
    <t xml:space="preserve">deep-sea octocoral clone ctg_CGOCA48                              </t>
  </si>
  <si>
    <t xml:space="preserve">Also clone  Erythropodium caribaeorum  Verrucomicrobia clone EC70      </t>
  </si>
  <si>
    <t xml:space="preserve">FJ203294.1</t>
  </si>
  <si>
    <t xml:space="preserve">Montastraea faveolata White Plague diseased tissue clone SHFG713     </t>
  </si>
  <si>
    <t xml:space="preserve">Also clone MD3.65     </t>
  </si>
  <si>
    <t xml:space="preserve">DQ395559.1</t>
  </si>
  <si>
    <t xml:space="preserve">deep-sea octocoral clone ctg_CGOCA10</t>
  </si>
  <si>
    <t xml:space="preserve">Also clones ctg_CGOCA60, ctg_CGOCA74                     </t>
  </si>
  <si>
    <t xml:space="preserve">DQ097276.1</t>
  </si>
  <si>
    <t xml:space="preserve">Fungia granulosa clone RS.Sph.002             </t>
  </si>
  <si>
    <t xml:space="preserve">Ben-Dov et al., 2009</t>
  </si>
  <si>
    <t xml:space="preserve">FJ203002.1</t>
  </si>
  <si>
    <t xml:space="preserve">Montastraea faveolata kept aquarium 23 days clone SGUS578</t>
  </si>
  <si>
    <t xml:space="preserve">Also Past_G22 (and 4 other clones)         </t>
  </si>
  <si>
    <t xml:space="preserve">FJ203605.1</t>
  </si>
  <si>
    <t xml:space="preserve">Montastraea faveolata healthy tissue clone SHFH693           </t>
  </si>
  <si>
    <t xml:space="preserve">FJ203528.1</t>
  </si>
  <si>
    <t xml:space="preserve">Montastraea faveolata healthy tissue clone SHFH599           </t>
  </si>
  <si>
    <t xml:space="preserve">FJ202141.1</t>
  </si>
  <si>
    <t xml:space="preserve">Montastraea faveolata kept aquarium 23 days clone SGUS933         </t>
  </si>
  <si>
    <t xml:space="preserve">FJ403066.1</t>
  </si>
  <si>
    <t xml:space="preserve">Montastrea faveolata clone MD2.17            </t>
  </si>
  <si>
    <t xml:space="preserve">GU118230.1</t>
  </si>
  <si>
    <t xml:space="preserve">Diploria strigosa clone  Dstr_P12       </t>
  </si>
  <si>
    <t xml:space="preserve">Also aquarium SGUS1351 clone</t>
  </si>
  <si>
    <t xml:space="preserve">FJ203614.1</t>
  </si>
  <si>
    <t xml:space="preserve">Montastraea faveolata healthy tissue clone SHFH703           </t>
  </si>
  <si>
    <t xml:space="preserve">FJ203304.1</t>
  </si>
  <si>
    <t xml:space="preserve">Montastraea faveolata diseased tissue clone SHFG723</t>
  </si>
  <si>
    <t xml:space="preserve">Also clone SHFG605           </t>
  </si>
  <si>
    <t xml:space="preserve">EU249980.1</t>
  </si>
  <si>
    <t xml:space="preserve">Pocillopora  meandrina coral colony Palmyra Atoll clone PmeaMucH11           </t>
  </si>
  <si>
    <t xml:space="preserve">GU118387.1</t>
  </si>
  <si>
    <t xml:space="preserve">Gorgonia ventulina clone Gven_P18          </t>
  </si>
  <si>
    <t xml:space="preserve">Also clones Gven_J06, Gven_H14, Gven_N18       </t>
  </si>
  <si>
    <t xml:space="preserve">FJ203110.1</t>
  </si>
  <si>
    <t xml:space="preserve">Montastraea faveolata White Plague diseased tissue clone SHFG510</t>
  </si>
  <si>
    <t xml:space="preserve">Also clones healthy SHFH684, Dstr_C14           </t>
  </si>
  <si>
    <t xml:space="preserve">FJ203078.1</t>
  </si>
  <si>
    <t xml:space="preserve">Montastraea faveolata White Plague diseased tissue clone SHFG467           </t>
  </si>
  <si>
    <t xml:space="preserve">EF123574.1</t>
  </si>
  <si>
    <t xml:space="preserve">Siderastrea  siderea black band diseased (BBD) coral tissues clone  STX_07f    </t>
  </si>
  <si>
    <t xml:space="preserve">GU119120.1</t>
  </si>
  <si>
    <t xml:space="preserve">Porites astreoides clone  Past_B08</t>
  </si>
  <si>
    <t xml:space="preserve">Also clones Gven_O20,  ApaI_M07, healthy SHFH395, SHFH596                 </t>
  </si>
  <si>
    <t xml:space="preserve">DQ889917.1</t>
  </si>
  <si>
    <t xml:space="preserve">Erythropodium caribaeorum  Cytophaga clone EC64               </t>
  </si>
  <si>
    <t xml:space="preserve">FJ203428.1</t>
  </si>
  <si>
    <t xml:space="preserve">Montastraea faveolata healthy tissue clone SHFH470           </t>
  </si>
  <si>
    <t xml:space="preserve">DQ395893.1</t>
  </si>
  <si>
    <t xml:space="preserve">deep-sea octocoral clone ctg_CGOF061                </t>
  </si>
  <si>
    <t xml:space="preserve">Also clone SHFG696    </t>
  </si>
  <si>
    <t xml:space="preserve">Penn et al., 2006 Sunagawa et al. 2009</t>
  </si>
  <si>
    <t xml:space="preserve">FJ203067.1</t>
  </si>
  <si>
    <t xml:space="preserve">Montastraea faveolata White Plague diseased tissue clone SHFG454           </t>
  </si>
  <si>
    <t xml:space="preserve">FJ203440.1</t>
  </si>
  <si>
    <t xml:space="preserve">Montastraea faveolata healthy tissue clone SHFH484           </t>
  </si>
  <si>
    <t xml:space="preserve">FJ202471.1</t>
  </si>
  <si>
    <t xml:space="preserve">Montastraea faveolata kept aquarium 23 days clone SGUS1221         </t>
  </si>
  <si>
    <t xml:space="preserve">GU118848.1</t>
  </si>
  <si>
    <t xml:space="preserve">Montastraea franksii clone  Mfra_N03            </t>
  </si>
  <si>
    <t xml:space="preserve">Also clone  SHFH501     </t>
  </si>
  <si>
    <t xml:space="preserve">GU118276.1</t>
  </si>
  <si>
    <t xml:space="preserve">Diploria strigosa clone  Dstr_C07  </t>
  </si>
  <si>
    <t xml:space="preserve">Also clone  SHFH662               </t>
  </si>
  <si>
    <t xml:space="preserve">FJ203423.1</t>
  </si>
  <si>
    <t xml:space="preserve">Montastraea faveolata healthy tissue clone SHFH461           </t>
  </si>
  <si>
    <t xml:space="preserve">FJ203554.1</t>
  </si>
  <si>
    <t xml:space="preserve">Montastraea faveolata healthy tissue clone SHFH626           </t>
  </si>
  <si>
    <t xml:space="preserve">FJ202627.1</t>
  </si>
  <si>
    <t xml:space="preserve">Montastraea faveolata kept aquarium 23 days clone SGUS668</t>
  </si>
  <si>
    <t xml:space="preserve">Also clone  Siderastrea  siderea black band diseased (BBD) clone  STX_48f            </t>
  </si>
  <si>
    <t xml:space="preserve">Sunagawa et al., 2009 Sekar et al., 2008</t>
  </si>
  <si>
    <t xml:space="preserve">FJ425648.1</t>
  </si>
  <si>
    <t xml:space="preserve">Montastrea faveolata clone MD3.60             </t>
  </si>
  <si>
    <t xml:space="preserve">EF123506.1</t>
  </si>
  <si>
    <t xml:space="preserve">Siderastrea  siderea black band diseased (BBD) coral tissues clone  WA_34bf    </t>
  </si>
  <si>
    <t xml:space="preserve">GU119012.1</t>
  </si>
  <si>
    <t xml:space="preserve">Porite asteroides clone  Past_F24                 </t>
  </si>
  <si>
    <t xml:space="preserve">DQ395915.1</t>
  </si>
  <si>
    <t xml:space="preserve">deep-sea octocoral clone ctg_CGOF043                     </t>
  </si>
  <si>
    <t xml:space="preserve">FJ203088.1</t>
  </si>
  <si>
    <t xml:space="preserve">Montastraea faveolata White Plague diseased tissue clone SHFG483           </t>
  </si>
  <si>
    <t xml:space="preserve">FJ425592.1</t>
  </si>
  <si>
    <t xml:space="preserve">Montastrea faveolata clone MD3.4             </t>
  </si>
  <si>
    <t xml:space="preserve">DQ395545.1</t>
  </si>
  <si>
    <t xml:space="preserve">deep-sea octocoral clone ctg_CGOCA85                     </t>
  </si>
  <si>
    <t xml:space="preserve">FJ202186.1</t>
  </si>
  <si>
    <t xml:space="preserve">Montastraea faveolata kept aquarium 23 days clone SGUS759         </t>
  </si>
  <si>
    <t xml:space="preserve">DQ395987.1</t>
  </si>
  <si>
    <t xml:space="preserve">deep-sea octocoral clone ctg_CGOGA56                     </t>
  </si>
  <si>
    <t xml:space="preserve">DQ395923.1</t>
  </si>
  <si>
    <t xml:space="preserve">deep-sea octocoral clone ctg_CGOF313                     </t>
  </si>
  <si>
    <t xml:space="preserve">FJ425650.1</t>
  </si>
  <si>
    <t xml:space="preserve">Montastrea faveolata gp10 clone MD3.62            </t>
  </si>
  <si>
    <t xml:space="preserve">FJ425641.1</t>
  </si>
  <si>
    <t xml:space="preserve">Montastrea faveolata clone MD3.53             </t>
  </si>
  <si>
    <t xml:space="preserve">DQ395977.1</t>
  </si>
  <si>
    <t xml:space="preserve">deep-sea octocoral clone ctg_CGOGA36                     </t>
  </si>
  <si>
    <t xml:space="preserve">FJ202806.1</t>
  </si>
  <si>
    <t xml:space="preserve">Montastraea faveolata kept aquarium 23 days clone SGUS1393      </t>
  </si>
  <si>
    <t xml:space="preserve">Also Oculina mucus isolates 82, 96   </t>
  </si>
  <si>
    <t xml:space="preserve">Sunagawa et al., 2009 Koren &amp; Rosenberg, 2004</t>
  </si>
  <si>
    <t xml:space="preserve">FJ203076.1</t>
  </si>
  <si>
    <t xml:space="preserve">Montastraea faveolata White Plague diseased tissue clone SHFG463           </t>
  </si>
  <si>
    <t xml:space="preserve">DQ395957.1</t>
  </si>
  <si>
    <t xml:space="preserve">deep-sea octocoral clone ctg_CGOGA24                     </t>
  </si>
  <si>
    <t xml:space="preserve">FJ202650.1</t>
  </si>
  <si>
    <t xml:space="preserve">Montastraea faveolata kept aquarium 23 days clone SGUS727      </t>
  </si>
  <si>
    <t xml:space="preserve">Also clones  SGUS527, SGUS1027   </t>
  </si>
  <si>
    <t xml:space="preserve">AY654810.1</t>
  </si>
  <si>
    <t xml:space="preserve">Oculina mucus isolate 76                    </t>
  </si>
  <si>
    <t xml:space="preserve">Also Oculina isolate 66 </t>
  </si>
  <si>
    <t xml:space="preserve">DQ917851.1</t>
  </si>
  <si>
    <t xml:space="preserve">Muricea  elongata Ochrobactrum clone BME28              </t>
  </si>
  <si>
    <t xml:space="preserve">DQ917837.1</t>
  </si>
  <si>
    <t xml:space="preserve">Muricea  elongata Rhodovibrio clone BME110              </t>
  </si>
  <si>
    <t xml:space="preserve">FJ203575.1</t>
  </si>
  <si>
    <t xml:space="preserve">Montastraea faveolata healthy tissue clone SHFH649           </t>
  </si>
  <si>
    <t xml:space="preserve">AY654771.1</t>
  </si>
  <si>
    <t xml:space="preserve">Oculina mucus isolate 38             </t>
  </si>
  <si>
    <t xml:space="preserve">Also Oculina isolates 77, 23, 35, 72, 89        </t>
  </si>
  <si>
    <t xml:space="preserve">DQ395408.1</t>
  </si>
  <si>
    <t xml:space="preserve">deep-sea octocoral clone ctg_CGOAA92                     </t>
  </si>
  <si>
    <t xml:space="preserve">FJ203650.1</t>
  </si>
  <si>
    <t xml:space="preserve">Montastraea faveolata healthy tissue clone SHFH749           </t>
  </si>
  <si>
    <t xml:space="preserve">FJ202804.1</t>
  </si>
  <si>
    <t xml:space="preserve">Montastraea faveolata kept aquarium 23 days clone SGUS981         </t>
  </si>
  <si>
    <t xml:space="preserve">FJ203080.1</t>
  </si>
  <si>
    <t xml:space="preserve">Montastraea faveolata White Plague diseased tissue clone SHFG471           </t>
  </si>
  <si>
    <t xml:space="preserve">GU118364.1</t>
  </si>
  <si>
    <t xml:space="preserve">Gorgonia ventulina clone Gven_E09</t>
  </si>
  <si>
    <t xml:space="preserve">Also clones ApaI_G21, Dstr_D19, Acer_D23  Mfav_J15                 </t>
  </si>
  <si>
    <t xml:space="preserve">GU117956.1</t>
  </si>
  <si>
    <t xml:space="preserve">Acropora cervicornis clone  Acer_C02      </t>
  </si>
  <si>
    <t xml:space="preserve">Also clones Dstr_C09, Dstr_F15, aquarium SGUS470 (and others),  healthy SHFH590          </t>
  </si>
  <si>
    <t xml:space="preserve">FJ202874.1</t>
  </si>
  <si>
    <t xml:space="preserve">Montastraea faveolata kept aquarium 23 days clone SGUS1057         </t>
  </si>
  <si>
    <t xml:space="preserve">DQ889913.1</t>
  </si>
  <si>
    <t xml:space="preserve"> Erythropodium caribaeorum  clone EC75                </t>
  </si>
  <si>
    <t xml:space="preserve">FJ203466.1</t>
  </si>
  <si>
    <t xml:space="preserve">Montastraea faveolata healthy tissue clone SHFH519           </t>
  </si>
  <si>
    <t xml:space="preserve">FJ203059.1</t>
  </si>
  <si>
    <t xml:space="preserve">Montastraea faveolata White Plague diseased tissue clone SHFG445           </t>
  </si>
  <si>
    <t xml:space="preserve">FJ203378.1</t>
  </si>
  <si>
    <t xml:space="preserve">Montastraea faveolata healthy tissue clone SHFH408</t>
  </si>
  <si>
    <t xml:space="preserve">Also deep-sea octocoral clone ctg_CGOAB13                                </t>
  </si>
  <si>
    <t xml:space="preserve">GU118285.1</t>
  </si>
  <si>
    <t xml:space="preserve">Diploria strigosa clone  Dstr_H24</t>
  </si>
  <si>
    <t xml:space="preserve">Also clones  Dstr_L07, Acer_P06,  diseased SHFG719,  aquarium SGUS1507                </t>
  </si>
  <si>
    <t xml:space="preserve">FJ203057.1</t>
  </si>
  <si>
    <t xml:space="preserve">Montastraea faveolata White Plague diseased tissue clone SHFG443</t>
  </si>
  <si>
    <t xml:space="preserve">Also &gt;20 other dieased and healthy clones, Mfra_I01,  Mfra_D14, Mfra_D14,  Dstr_C21     </t>
  </si>
  <si>
    <t xml:space="preserve">FJ203534.1</t>
  </si>
  <si>
    <t xml:space="preserve">Montastraea faveolata healthy tissue clone SHFH605</t>
  </si>
  <si>
    <t xml:space="preserve">Also clone Past_L19           </t>
  </si>
  <si>
    <t xml:space="preserve">FJ203583.1</t>
  </si>
  <si>
    <t xml:space="preserve">Montastraea faveolata healthy tissue clone SHFH663           </t>
  </si>
  <si>
    <t xml:space="preserve">FJ203471.1</t>
  </si>
  <si>
    <t xml:space="preserve">Montastraea faveolata healthy tissue clone SHFH525           </t>
  </si>
  <si>
    <t xml:space="preserve">DQ917818.1</t>
  </si>
  <si>
    <t xml:space="preserve">Muricea  elongata Kordiimonas clone BME17              </t>
  </si>
  <si>
    <t xml:space="preserve">Also clone BME118</t>
  </si>
  <si>
    <t xml:space="preserve">FJ203406.1</t>
  </si>
  <si>
    <t xml:space="preserve">Montastraea faveolata healthy tissue clone SHFH439 </t>
  </si>
  <si>
    <t xml:space="preserve">Also multiple deep-sea octocoral clones including ctg_CGOAA87, ctg_CGOAA09, ctg_CGOAA33  ( + more)          </t>
  </si>
  <si>
    <t xml:space="preserve">DQ395426.1</t>
  </si>
  <si>
    <t xml:space="preserve">deep-sea octocoral clone ctg_CGOAB48                       </t>
  </si>
  <si>
    <t xml:space="preserve">Also 6 more deep-sea octocoral clones,  diseased clone SHFG743       </t>
  </si>
  <si>
    <t xml:space="preserve">FJ203305.1</t>
  </si>
  <si>
    <t xml:space="preserve">Montastraea faveolata White Plague diseased tissue clone SHFG724           </t>
  </si>
  <si>
    <t xml:space="preserve">FJ202842.1</t>
  </si>
  <si>
    <t xml:space="preserve">Montastraea faveolata kept aquarium 23 days clone SGUS757         </t>
  </si>
  <si>
    <t xml:space="preserve">DQ644012.1</t>
  </si>
  <si>
    <t xml:space="preserve">black band diseased (BBD) coral tissues clone BBD_STXF1_62</t>
  </si>
  <si>
    <t xml:space="preserve">Also clone aquarium SGUS574          </t>
  </si>
  <si>
    <t xml:space="preserve">Richardson et al., 2006 Sunagawa et al., 2009</t>
  </si>
  <si>
    <t xml:space="preserve">FJ425625.1</t>
  </si>
  <si>
    <t xml:space="preserve">Montastrea faveolata Rhodobacteraceae clone MD3.37</t>
  </si>
  <si>
    <t xml:space="preserve">Also Siderastrea  siderea black band diseased (BBD) clone  BBD216b_42f                </t>
  </si>
  <si>
    <t xml:space="preserve">Johnson et al., 2008  Sekar et al. 2008</t>
  </si>
  <si>
    <t xml:space="preserve">EF123358.1</t>
  </si>
  <si>
    <t xml:space="preserve">Siderastrea  siderea black band diseased (BBD)  clone  F1_08f    </t>
  </si>
  <si>
    <t xml:space="preserve">DQ395866.1</t>
  </si>
  <si>
    <t xml:space="preserve">deep-sea octocoral clone ctg_CGOF315                 </t>
  </si>
  <si>
    <t xml:space="preserve">Also 6 more deep-sea octocoral clones  </t>
  </si>
  <si>
    <t xml:space="preserve">FJ203516.1</t>
  </si>
  <si>
    <t xml:space="preserve">Montastraea faveolata healthy tissue clone SHFH586           </t>
  </si>
  <si>
    <t xml:space="preserve">FJ202923.1</t>
  </si>
  <si>
    <t xml:space="preserve">Montastraea faveolata kept aquarium 23 days clone SGUS1311         </t>
  </si>
  <si>
    <t xml:space="preserve">DQ395425.1</t>
  </si>
  <si>
    <t xml:space="preserve">deep-sea octocoral clone ctg_CGOAA47                     </t>
  </si>
  <si>
    <t xml:space="preserve">AY654758.1</t>
  </si>
  <si>
    <t xml:space="preserve">Oculina mucus isolate 111                     </t>
  </si>
  <si>
    <t xml:space="preserve">DQ395659.1</t>
  </si>
  <si>
    <t xml:space="preserve">deep-sea octocoral clone ctg_CGOF229                     </t>
  </si>
  <si>
    <t xml:space="preserve">DQ395932.1</t>
  </si>
  <si>
    <t xml:space="preserve">deep-sea octocoral clone ctg_CGOF221                     </t>
  </si>
  <si>
    <t xml:space="preserve">AY654841.1</t>
  </si>
  <si>
    <t xml:space="preserve">Oculina mucus isolate 95                     </t>
  </si>
  <si>
    <t xml:space="preserve">DQ395477.1</t>
  </si>
  <si>
    <t xml:space="preserve">deep-sea octocoral clone ctg_CGOAB89                     </t>
  </si>
  <si>
    <t xml:space="preserve">FJ203577.1</t>
  </si>
  <si>
    <t xml:space="preserve">Montastraea faveolata healthy tissue clone SHFH652           </t>
  </si>
  <si>
    <t xml:space="preserve">GU118597.1</t>
  </si>
  <si>
    <t xml:space="preserve">Montastraea faveolota clone  Mfav_F16</t>
  </si>
  <si>
    <t xml:space="preserve">Also clones Past_I13,   diseased SHFG632               </t>
  </si>
  <si>
    <t xml:space="preserve">GU118853.1</t>
  </si>
  <si>
    <t xml:space="preserve">Montastraea franksi clone  Mfra_C21 </t>
  </si>
  <si>
    <t xml:space="preserve">Also  aquarium SGUS1513 (+ 3 clones)                </t>
  </si>
  <si>
    <t xml:space="preserve">DQ395471.1</t>
  </si>
  <si>
    <t xml:space="preserve">deep-sea octocoral clone ctg_CGOAA69                                </t>
  </si>
  <si>
    <t xml:space="preserve">Also  healthy  SHFH485</t>
  </si>
  <si>
    <t xml:space="preserve">FJ203565.1</t>
  </si>
  <si>
    <t xml:space="preserve">Montastraea faveolata healthy tissue clone SHFH637  </t>
  </si>
  <si>
    <t xml:space="preserve">Also clone Mfra_E05         </t>
  </si>
  <si>
    <t xml:space="preserve">GU118186.1</t>
  </si>
  <si>
    <t xml:space="preserve">Diploria strigosa clone  Dstr_M14                                </t>
  </si>
  <si>
    <t xml:space="preserve">Also  clone Gven_B12, deep-sea octocoral clone ctg_CGOF053      </t>
  </si>
  <si>
    <t xml:space="preserve">Sunagawa et al., 2010 Penn et al., 2006</t>
  </si>
  <si>
    <t xml:space="preserve">FJ202553.1</t>
  </si>
  <si>
    <t xml:space="preserve">Montastraea faveolata kept aquarium 23 days clone SGUS550         </t>
  </si>
  <si>
    <t xml:space="preserve">AM911409.1</t>
  </si>
  <si>
    <t xml:space="preserve">Lophelia pertusa white variety clone D05_CW03_full        </t>
  </si>
  <si>
    <t xml:space="preserve">FJ203199.1</t>
  </si>
  <si>
    <t xml:space="preserve">Montastraea faveolata White Plague diseased tissue clone SHFG606</t>
  </si>
  <si>
    <t xml:space="preserve">Also aquarium SGUS1455          </t>
  </si>
  <si>
    <t xml:space="preserve">DQ395756.1</t>
  </si>
  <si>
    <t xml:space="preserve">deep-sea octocoral clone ctg_CGOF276                     </t>
  </si>
  <si>
    <t xml:space="preserve">FJ202078.1</t>
  </si>
  <si>
    <t xml:space="preserve">Montastraea faveolata kept aquarium 23 days clone SGUS538     </t>
  </si>
  <si>
    <t xml:space="preserve">Also 3 other aquarium clones </t>
  </si>
  <si>
    <t xml:space="preserve">AF473921.1</t>
  </si>
  <si>
    <t xml:space="preserve">Diploria strigosa with BBD  clone 128-27L proteobacterium               </t>
  </si>
  <si>
    <t xml:space="preserve">Cooney et al., 2002</t>
  </si>
  <si>
    <t xml:space="preserve">AM911350.1</t>
  </si>
  <si>
    <t xml:space="preserve">Lophelia pertusa red variety clone A04_CR01_full        </t>
  </si>
  <si>
    <t xml:space="preserve">DQ395796.1</t>
  </si>
  <si>
    <t xml:space="preserve">deep-sea octocoral clone ctg_CGOF245                     </t>
  </si>
  <si>
    <t xml:space="preserve">EF512716.1</t>
  </si>
  <si>
    <t xml:space="preserve">Aurantimonas coralicida str. JL661              </t>
  </si>
  <si>
    <t xml:space="preserve">Also  str. JL89-2       </t>
  </si>
  <si>
    <t xml:space="preserve">Wang et al., 2007</t>
  </si>
  <si>
    <t xml:space="preserve">FJ203141.1</t>
  </si>
  <si>
    <t xml:space="preserve">Montastraea faveolata White Plague diseased tissue clone SHFG543 </t>
  </si>
  <si>
    <t xml:space="preserve">Also 3 other diseased clones         </t>
  </si>
  <si>
    <t xml:space="preserve">FJ202949.1</t>
  </si>
  <si>
    <t xml:space="preserve">Montastraea faveolata kept aquarium 23 days clone SGUS1070         </t>
  </si>
  <si>
    <t xml:space="preserve">FJ202508.1</t>
  </si>
  <si>
    <t xml:space="preserve">Montastraea faveolata kept aquarium 23 days clone SGUS1355         </t>
  </si>
  <si>
    <t xml:space="preserve">FJ202423.1</t>
  </si>
  <si>
    <t xml:space="preserve">Montastraea faveolata kept aquarium 23 days clone SGUS1518         </t>
  </si>
  <si>
    <t xml:space="preserve">FJ202509.1</t>
  </si>
  <si>
    <t xml:space="preserve">Montastraea faveolata kept aquarium 23 days clone SGUS929</t>
  </si>
  <si>
    <t xml:space="preserve">Also  other aquarium clones, several diseased clones including SHFG638,  BBD clone RB_40f, BBD_217_19, BBD_217_17, BBD_217_06  and 3 more BBD clones        </t>
  </si>
  <si>
    <t xml:space="preserve">Sunagawa et al., 2009 Sekar et al., 2008      Sekar et al., 2006</t>
  </si>
  <si>
    <t xml:space="preserve">AY654818.1</t>
  </si>
  <si>
    <t xml:space="preserve">Oculina mucus isolate 80                     </t>
  </si>
  <si>
    <t xml:space="preserve">FJ202330.1</t>
  </si>
  <si>
    <t xml:space="preserve">Montastraea faveolata kept aquarium 23 days clone SGUS1243         </t>
  </si>
  <si>
    <t xml:space="preserve">FJ203661.1</t>
  </si>
  <si>
    <t xml:space="preserve">Montastraea faveolata healthy tissue clone SHFH767</t>
  </si>
  <si>
    <t xml:space="preserve">Also clones  healthy SHFH702 and diseased SHFG486, SHFG484, SHFG552, SHFG509, SHFG556, SHFG481, SHFG524         </t>
  </si>
  <si>
    <t xml:space="preserve">FJ203570.1</t>
  </si>
  <si>
    <t xml:space="preserve">Montastraea faveolata healthy tissue clone SHFH643           </t>
  </si>
  <si>
    <t xml:space="preserve">FJ202935.1</t>
  </si>
  <si>
    <t xml:space="preserve">Montastraea faveolata kept aquarium 23 days clone SGUS1461    </t>
  </si>
  <si>
    <t xml:space="preserve">Also 4 more aquarium clones     </t>
  </si>
  <si>
    <t xml:space="preserve">EF123342.1</t>
  </si>
  <si>
    <t xml:space="preserve">Siderastrea  siderea black band diseased (BBD) clone  STX_24f</t>
  </si>
  <si>
    <t xml:space="preserve">black band diseased (BBD) clone  RB_37f     </t>
  </si>
  <si>
    <t xml:space="preserve">FJ202115.1</t>
  </si>
  <si>
    <t xml:space="preserve">Montastraea faveolata kept aquarium 23 days clone SGUS1216</t>
  </si>
  <si>
    <t xml:space="preserve">Also diseased clones SHFG412, SHFG537, and Mann16S_G05, BBD_216_07, BBD_HS216b_07                       </t>
  </si>
  <si>
    <t xml:space="preserve">Sunagawa et al., 2009 Rypian et al., 2009    Sekar et al., 2006 Richardson et al., 2006</t>
  </si>
  <si>
    <t xml:space="preserve">FJ202158.1</t>
  </si>
  <si>
    <t xml:space="preserve">Montastraea faveolata kept aquarium 23 days clone SGUS1458         </t>
  </si>
  <si>
    <t xml:space="preserve">DQ889887.1</t>
  </si>
  <si>
    <t xml:space="preserve">Erythropodium caribaeorum  clone EC154                </t>
  </si>
  <si>
    <t xml:space="preserve">DQ395522.1</t>
  </si>
  <si>
    <t xml:space="preserve">deep-sea octocoral clone ctg_CGOCA28                     </t>
  </si>
  <si>
    <t xml:space="preserve">EF123343.1</t>
  </si>
  <si>
    <t xml:space="preserve">Siderastrea  sidereablack band diseased (BBD)  clone  STX_27f    </t>
  </si>
  <si>
    <t xml:space="preserve">FJ202414.1</t>
  </si>
  <si>
    <t xml:space="preserve">Montastraea faveolata kept aquarium 23 days clone SGUS1465         </t>
  </si>
  <si>
    <t xml:space="preserve">FJ202909.1</t>
  </si>
  <si>
    <t xml:space="preserve">Montastraea faveolata kept aquarium 23 days clone SGUS737         </t>
  </si>
  <si>
    <t xml:space="preserve">FJ403075.1</t>
  </si>
  <si>
    <t xml:space="preserve">Montastrea faveolata Rhodobacteraceae clone MD2.26</t>
  </si>
  <si>
    <t xml:space="preserve">Also clone MD2.54           </t>
  </si>
  <si>
    <t xml:space="preserve">FJ202782.1</t>
  </si>
  <si>
    <t xml:space="preserve">Montastraea faveolata kept aquarium 23 days clone SGUS405         </t>
  </si>
  <si>
    <t xml:space="preserve">FJ202529.1</t>
  </si>
  <si>
    <t xml:space="preserve">Montastraea faveolata kept aquarium 23 days clone SGUS885</t>
  </si>
  <si>
    <t xml:space="preserve">Also clone SGUS1482         </t>
  </si>
  <si>
    <t xml:space="preserve">FJ202470.1</t>
  </si>
  <si>
    <t xml:space="preserve">Montastraea faveolata kept aquarium 23 days clone SGUS395         </t>
  </si>
  <si>
    <t xml:space="preserve">FJ203608.1</t>
  </si>
  <si>
    <t xml:space="preserve">Montastraea faveolata healthy tissue clone SHFH697           </t>
  </si>
  <si>
    <t xml:space="preserve">EF123406.1</t>
  </si>
  <si>
    <t xml:space="preserve"> Siderastrea  siderea black band diseased (BBD)  clone  F1_32f    </t>
  </si>
  <si>
    <t xml:space="preserve">FJ203171.1</t>
  </si>
  <si>
    <t xml:space="preserve">Montastraea faveolata diseased tissue clone SHFG576           </t>
  </si>
  <si>
    <t xml:space="preserve">DQ917820.1</t>
  </si>
  <si>
    <t xml:space="preserve">Muricea  elongata Phyllobacterium clone BME29              </t>
  </si>
  <si>
    <t xml:space="preserve">FJ203648.1</t>
  </si>
  <si>
    <t xml:space="preserve">Montastraea faveolata healthy tissue clone SHFH747</t>
  </si>
  <si>
    <t xml:space="preserve">Also clone  MD2.45           </t>
  </si>
  <si>
    <t xml:space="preserve">GU118284.1</t>
  </si>
  <si>
    <t xml:space="preserve">Diploria strigosa clone  Dstr_M18        </t>
  </si>
  <si>
    <t xml:space="preserve">Also clones  Past_B16, Dstr_A07, Dstr_I15, healthy SHFH476, SHFH489, SHFH610, BBD clone F1_34f         </t>
  </si>
  <si>
    <t xml:space="preserve">Sunagawa et al., 2010 Sunagawa et al., 2009 Sekar et al., 2008</t>
  </si>
  <si>
    <t xml:space="preserve">DQ446103.2</t>
  </si>
  <si>
    <t xml:space="preserve">Siderastrea siderea black band diseased (BBD) clone  BBD_216_04</t>
  </si>
  <si>
    <t xml:space="preserve">Also clones BBD216b_21f, BBD_216_05, BBD_217_09, BBD216b_05f   </t>
  </si>
  <si>
    <t xml:space="preserve">Sekar et al., 2006       Sekar et al., 2008</t>
  </si>
  <si>
    <t xml:space="preserve">FJ203293.1</t>
  </si>
  <si>
    <t xml:space="preserve">Montastraea faveolata diseased tissue clone SHFG712           </t>
  </si>
  <si>
    <t xml:space="preserve">FJ203339.1</t>
  </si>
  <si>
    <t xml:space="preserve">Montastraea faveolata diseased tissue clone SHFG761           </t>
  </si>
  <si>
    <t xml:space="preserve">FJ425632.1</t>
  </si>
  <si>
    <t xml:space="preserve">Montastrea faveolata Shimia clone MD3.44</t>
  </si>
  <si>
    <t xml:space="preserve">Also clone  MD3.1            </t>
  </si>
  <si>
    <t xml:space="preserve">Johnson et al., 2008        </t>
  </si>
  <si>
    <t xml:space="preserve">FJ203568.1</t>
  </si>
  <si>
    <t xml:space="preserve">Montastraea faveolata healthy tissue clone SHFH641           </t>
  </si>
  <si>
    <t xml:space="preserve">FJ203011.1</t>
  </si>
  <si>
    <t xml:space="preserve">Montastraea faveolata diseased tissue clone SHFG679           </t>
  </si>
  <si>
    <t xml:space="preserve">FJ202177.1</t>
  </si>
  <si>
    <t xml:space="preserve">Montastraea faveolata kept aquarium 23 days clone SGUS1026,</t>
  </si>
  <si>
    <t xml:space="preserve">Also clones healthy SHFH457, SHFH413     </t>
  </si>
  <si>
    <t xml:space="preserve">FJ203659.1</t>
  </si>
  <si>
    <t xml:space="preserve">Montastraea faveolata healthy tissue clone SHFH765           </t>
  </si>
  <si>
    <t xml:space="preserve">FJ202183.1</t>
  </si>
  <si>
    <t xml:space="preserve">Montastraea faveolata kept aquarium 23 days clone SGUS1403         </t>
  </si>
  <si>
    <t xml:space="preserve">FJ203292.1</t>
  </si>
  <si>
    <t xml:space="preserve">Montastraea faveolata diseased tissue clone SHFG711</t>
  </si>
  <si>
    <t xml:space="preserve">Also Siderastrea siderea BBD clone  WA_17bf              </t>
  </si>
  <si>
    <t xml:space="preserve">GU118281.1</t>
  </si>
  <si>
    <t xml:space="preserve">Diploria strigosa clone Dstr_J12         </t>
  </si>
  <si>
    <t xml:space="preserve">Also clone healthy SHFH553        </t>
  </si>
  <si>
    <t xml:space="preserve">Sunagawa et al., 2010 Sunagawa et al., 2009 </t>
  </si>
  <si>
    <t xml:space="preserve">AM911425.1</t>
  </si>
  <si>
    <t xml:space="preserve">Lophelia pertusa white variety clone H07_CW02_full  </t>
  </si>
  <si>
    <t xml:space="preserve">Also Lophelia red variety clone E07_CR02_full , Oculina mucus isolate 32      </t>
  </si>
  <si>
    <t xml:space="preserve">Neulinger et al., 2008 Koren &amp; Rosenberg, 2004</t>
  </si>
  <si>
    <t xml:space="preserve">DQ395424.1</t>
  </si>
  <si>
    <t xml:space="preserve">deep-sea octocoral clone ctg_CGOAA08                     </t>
  </si>
  <si>
    <t xml:space="preserve">FJ403069.1</t>
  </si>
  <si>
    <t xml:space="preserve">Montastrea faveolata Rhodobacteraceae clone MD2.20           </t>
  </si>
  <si>
    <t xml:space="preserve">DQ917852.1</t>
  </si>
  <si>
    <t xml:space="preserve">Muricea  elongata Phyllobacterium clone BME153              </t>
  </si>
  <si>
    <t xml:space="preserve">FJ202225.1</t>
  </si>
  <si>
    <t xml:space="preserve">Montastraea faveolata kept aquarium 23 days clone SGUS600     </t>
  </si>
  <si>
    <t xml:space="preserve">Also Siderastrea siderea clone BBD_217_14      </t>
  </si>
  <si>
    <t xml:space="preserve">Sekar et al., 2006   </t>
  </si>
  <si>
    <t xml:space="preserve">FJ203462.1</t>
  </si>
  <si>
    <t xml:space="preserve">Montastraea faveolata healthy tissue clone SHFH515           </t>
  </si>
  <si>
    <t xml:space="preserve">FJ203264.1</t>
  </si>
  <si>
    <t xml:space="preserve">Montastraea faveolata diseased tissue clone SHFG682           </t>
  </si>
  <si>
    <t xml:space="preserve">FJ202168.1</t>
  </si>
  <si>
    <t xml:space="preserve">Montastraea faveolata kept aquarium 23 days clone SGUS1064         </t>
  </si>
  <si>
    <t xml:space="preserve">FJ202477.1</t>
  </si>
  <si>
    <t xml:space="preserve">Montastraea faveolata kept aquarium 23 days clone SGUS935         </t>
  </si>
  <si>
    <t xml:space="preserve">FJ202682.1</t>
  </si>
  <si>
    <t xml:space="preserve">Montastraea faveolata kept aquarium 23 days clone SGUS479         </t>
  </si>
  <si>
    <t xml:space="preserve">DQ917848.1</t>
  </si>
  <si>
    <t xml:space="preserve">Muricea  elongata Roseobacter clone BME173              </t>
  </si>
  <si>
    <t xml:space="preserve">FJ203176.1</t>
  </si>
  <si>
    <t xml:space="preserve">Montastraea faveolata diseased tissue clone SHFG581</t>
  </si>
  <si>
    <t xml:space="preserve">Also multiple aquarium and several BBD     clones      </t>
  </si>
  <si>
    <t xml:space="preserve">Sunagawa et al., 2009 Sekar et al., 2008  </t>
  </si>
  <si>
    <t xml:space="preserve">FJ403109.1</t>
  </si>
  <si>
    <t xml:space="preserve">Montastrea faveolata Rhodobacteraceae clone MD2.60           </t>
  </si>
  <si>
    <t xml:space="preserve">FJ203234.1</t>
  </si>
  <si>
    <t xml:space="preserve">Montastraea faveolata diseased tissue clone SHFG646           </t>
  </si>
  <si>
    <t xml:space="preserve">FJ203258.1</t>
  </si>
  <si>
    <t xml:space="preserve">Montastraea faveolata diseased tissue clone SHFG674           </t>
  </si>
  <si>
    <t xml:space="preserve">EF123392.1</t>
  </si>
  <si>
    <t xml:space="preserve">Siderastrea  siderea  black band diseased (BBD)  clone  RB_22f  </t>
  </si>
  <si>
    <t xml:space="preserve">Also other BBD clones</t>
  </si>
  <si>
    <t xml:space="preserve">AF473932.1</t>
  </si>
  <si>
    <t xml:space="preserve">Diploria strigosa with BBD  clone 128-47L proteobacterium               </t>
  </si>
  <si>
    <t xml:space="preserve">FJ203083.1</t>
  </si>
  <si>
    <t xml:space="preserve">Montastraea faveolata diseased tissue clone SHFG475           </t>
  </si>
  <si>
    <t xml:space="preserve">DQ395613.1</t>
  </si>
  <si>
    <t xml:space="preserve">deep-sea octocoral clone ctg_CGOF244 </t>
  </si>
  <si>
    <t xml:space="preserve">Also 4 more deep-sea octocoral clones</t>
  </si>
  <si>
    <t xml:space="preserve">FJ203203.1</t>
  </si>
  <si>
    <t xml:space="preserve">Montastraea faveolata White Plague diseased tissue clone SHFG611       </t>
  </si>
  <si>
    <t xml:space="preserve">Also Diploria strigosa BBD clones</t>
  </si>
  <si>
    <t xml:space="preserve">Sunagawa et al., 2009 Cooney et al., 2002</t>
  </si>
  <si>
    <t xml:space="preserve">DQ917801.1</t>
  </si>
  <si>
    <t xml:space="preserve">Muricea  elongata Mesorhizobium clone BME178         </t>
  </si>
  <si>
    <t xml:space="preserve">Also clones aquarium SGUS1495, SGUS601, MD2.49     </t>
  </si>
  <si>
    <t xml:space="preserve">Ranzer et al., 2006 Sunagawa et al., 2009 Johnson et al., 2008</t>
  </si>
  <si>
    <t xml:space="preserve">FJ203541.1</t>
  </si>
  <si>
    <t xml:space="preserve">Montastraea faveolata healthy tissue clone SHFH612           </t>
  </si>
  <si>
    <t xml:space="preserve">DQ446093.2</t>
  </si>
  <si>
    <t xml:space="preserve">Siderastrea siderea black band diseased (BBD)  clone  BBD_216_19    </t>
  </si>
  <si>
    <t xml:space="preserve">FJ403106.1</t>
  </si>
  <si>
    <t xml:space="preserve">Montastrea faveolata Rhodobacteraceae clone MD2.57           </t>
  </si>
  <si>
    <t xml:space="preserve">FJ203288.1</t>
  </si>
  <si>
    <t xml:space="preserve">Montastraea faveolata White Plague diseased tissue clone SHFG707           </t>
  </si>
  <si>
    <t xml:space="preserve">FJ202541.1</t>
  </si>
  <si>
    <t xml:space="preserve">Montastraea faveolata kept aquarium 23 days clone SGUS685         </t>
  </si>
  <si>
    <t xml:space="preserve">FJ425647.1</t>
  </si>
  <si>
    <t xml:space="preserve">Montastrea faveolata Rhodobacteraceae clone MD3.59</t>
  </si>
  <si>
    <t xml:space="preserve">Also clones  MD2.13, 12 aquarium and diseased</t>
  </si>
  <si>
    <t xml:space="preserve">Johnson et al., 2008 Sunagawa et al., 2009</t>
  </si>
  <si>
    <t xml:space="preserve">FJ202167.1</t>
  </si>
  <si>
    <t xml:space="preserve"> Montastraea faveolata kept aquarium 23 days clone SGUS577</t>
  </si>
  <si>
    <t xml:space="preserve">Also 3 more aquarium clones        </t>
  </si>
  <si>
    <t xml:space="preserve">FJ202586.1</t>
  </si>
  <si>
    <t xml:space="preserve">Montastraea faveolata kept aquarium 23 days clone SGUS961         </t>
  </si>
  <si>
    <t xml:space="preserve">FJ202114.1</t>
  </si>
  <si>
    <t xml:space="preserve">Montastraea faveolata kept aquarium 23 days clone SGUS899         </t>
  </si>
  <si>
    <t xml:space="preserve">GU118190.1</t>
  </si>
  <si>
    <t xml:space="preserve">Diploria stigosa clone  Dstr_M20             </t>
  </si>
  <si>
    <t xml:space="preserve">Also clones  ApaI_D07, diseased SHFG729, SHFG668, SHFG733    </t>
  </si>
  <si>
    <t xml:space="preserve">AY654808.1</t>
  </si>
  <si>
    <t xml:space="preserve">Oculina mucus isolate 78                     </t>
  </si>
  <si>
    <t xml:space="preserve">DQ917854.1</t>
  </si>
  <si>
    <t xml:space="preserve">Muricea  elongata clone BME80               </t>
  </si>
  <si>
    <t xml:space="preserve">EF123390.1</t>
  </si>
  <si>
    <t xml:space="preserve">Siderastrea  siderea black band diseased (BBD) clone  BBD216b_37f    </t>
  </si>
  <si>
    <t xml:space="preserve">FJ403081.1</t>
  </si>
  <si>
    <t xml:space="preserve">Montastrea faveolata Rhodobacteraceae clone MD2.32      </t>
  </si>
  <si>
    <t xml:space="preserve">Also Siderastrea siderea BBD STX_11f    clone  </t>
  </si>
  <si>
    <t xml:space="preserve">Johnson et al., 2008  Sekar et al., 2008</t>
  </si>
  <si>
    <t xml:space="preserve">DQ446109.2</t>
  </si>
  <si>
    <t xml:space="preserve">Siderastrea siderea black band diseased (BBD)  clone  BBD_216_40    </t>
  </si>
  <si>
    <t xml:space="preserve">FJ403096.1</t>
  </si>
  <si>
    <t xml:space="preserve">Montastrea faveolata Rhodobacteraceae clone MD2.47           </t>
  </si>
  <si>
    <t xml:space="preserve">AJ786361.1</t>
  </si>
  <si>
    <t xml:space="preserve">Aurantimonas coralicida str. WP1                     </t>
  </si>
  <si>
    <t xml:space="preserve">Stroempl et al., 2004</t>
  </si>
  <si>
    <t xml:space="preserve">DQ917806.1</t>
  </si>
  <si>
    <t xml:space="preserve">Muricea  elongata Sinorhizobium clone BME107              </t>
  </si>
  <si>
    <t xml:space="preserve">FJ203262.1</t>
  </si>
  <si>
    <t xml:space="preserve">Montastraea faveolata White Plague diseased tissue clone SHFG680           </t>
  </si>
  <si>
    <t xml:space="preserve">AF473915.1</t>
  </si>
  <si>
    <t xml:space="preserve">Diploria strigosa with BBD  clone 128-19L proteobacterium               </t>
  </si>
  <si>
    <t xml:space="preserve">FJ203181.1</t>
  </si>
  <si>
    <t xml:space="preserve">Montastraea faveolata White Plague diseased tissue clone SHFG588           </t>
  </si>
  <si>
    <t xml:space="preserve">FJ203291.1</t>
  </si>
  <si>
    <t xml:space="preserve">Montastraea faveolata White Plague diseased tissue clone SHFG710   </t>
  </si>
  <si>
    <t xml:space="preserve">Also 2 more clones     </t>
  </si>
  <si>
    <t xml:space="preserve">FJ203312.1</t>
  </si>
  <si>
    <t xml:space="preserve">Montastraea faveolata White Plague diseased tissue clone SHFG731           </t>
  </si>
  <si>
    <t xml:space="preserve">DQ917807.1</t>
  </si>
  <si>
    <t xml:space="preserve">Muricea  elongata Oleiphilus clone BME103              </t>
  </si>
  <si>
    <t xml:space="preserve">AY654757.1</t>
  </si>
  <si>
    <t xml:space="preserve">Oculina mucus isolate 112                     </t>
  </si>
  <si>
    <t xml:space="preserve">FJ425633.1</t>
  </si>
  <si>
    <t xml:space="preserve">Montastrea faveolata clone MD3.45             </t>
  </si>
  <si>
    <t xml:space="preserve">FJ203129.1</t>
  </si>
  <si>
    <t xml:space="preserve">Montastraea faveolata White Plague diseased tissue clone SHFG530           </t>
  </si>
  <si>
    <t xml:space="preserve">FJ202464.1</t>
  </si>
  <si>
    <t xml:space="preserve">Montastraea faveolata kept aquarium 23 days clone SGUS622      </t>
  </si>
  <si>
    <t xml:space="preserve">Also clone  MD2.39   </t>
  </si>
  <si>
    <t xml:space="preserve">Sunagawa et al., 2009  Johnson et al., 2008</t>
  </si>
  <si>
    <t xml:space="preserve">FJ202775.1</t>
  </si>
  <si>
    <t xml:space="preserve">Montastraea faveolata kept aquarium 23 days clone SGUS1034         </t>
  </si>
  <si>
    <t xml:space="preserve">FJ202550.1</t>
  </si>
  <si>
    <t xml:space="preserve">Montastraea faveolata kept aquarium 23 days clone SGUS1517         </t>
  </si>
  <si>
    <t xml:space="preserve">FJ203260.1</t>
  </si>
  <si>
    <t xml:space="preserve">Montastraea faveolata White Plague diseased tissue clone SHFG676           </t>
  </si>
  <si>
    <t xml:space="preserve">EF123331.1</t>
  </si>
  <si>
    <t xml:space="preserve">Siderastrea  siderea  black band diseased (BBD)  clone  STX_15f    </t>
  </si>
  <si>
    <t xml:space="preserve">FJ203039.1</t>
  </si>
  <si>
    <t xml:space="preserve">Montastraea faveolata White Plague diseased tissue clone SHFG420           </t>
  </si>
  <si>
    <t xml:space="preserve">FJ203409.1</t>
  </si>
  <si>
    <t xml:space="preserve">Montastraea faveolata healthy tissue clone SHFH442           </t>
  </si>
  <si>
    <t xml:space="preserve">AY654837.1</t>
  </si>
  <si>
    <t xml:space="preserve">Oculina mucus isolate 39                     </t>
  </si>
  <si>
    <t xml:space="preserve">AY654838.1</t>
  </si>
  <si>
    <t xml:space="preserve">Oculina mucus isolate 40                     </t>
  </si>
  <si>
    <t xml:space="preserve">FJ202721.1</t>
  </si>
  <si>
    <t xml:space="preserve">Montastraea faveolata kept aquarium 23 days clone SGUS1194         </t>
  </si>
  <si>
    <t xml:space="preserve">FJ202604.1</t>
  </si>
  <si>
    <t xml:space="preserve">Montastraea faveolata kept aquarium 23 days clone SGUS530         </t>
  </si>
  <si>
    <t xml:space="preserve">DQ917855.1</t>
  </si>
  <si>
    <t xml:space="preserve">Muricea  elongata Ruegeria clone ME108              </t>
  </si>
  <si>
    <t xml:space="preserve">GQ391987.1</t>
  </si>
  <si>
    <t xml:space="preserve">Silicibacter sp. str. PaD1.36a             </t>
  </si>
  <si>
    <t xml:space="preserve">Also  clones diseased SHFG683, ApaI_P11        </t>
  </si>
  <si>
    <t xml:space="preserve">Vizcaino et al., 2009 Sunagawa et al., 2009 Sunagawa et al., 2010</t>
  </si>
  <si>
    <t xml:space="preserve">FJ202870.1</t>
  </si>
  <si>
    <t xml:space="preserve">Montastraea faveolata kept aquarium 23 days clone SGUS1189         </t>
  </si>
  <si>
    <t xml:space="preserve">FJ425624.1</t>
  </si>
  <si>
    <t xml:space="preserve">Montastrea faveolata Rhodobacteraceae clone MD3.36    </t>
  </si>
  <si>
    <t xml:space="preserve">Also clones Gven_H21, ctg_CGOF022, ctg_CGOF092, 4 more deep-sea octocoral clones    </t>
  </si>
  <si>
    <t xml:space="preserve">Johnson et al., 2008 Sunagawa et al., 2010 Penn et al., 2006</t>
  </si>
  <si>
    <t xml:space="preserve">FJ202395.1</t>
  </si>
  <si>
    <t xml:space="preserve">Montastraea faveolata kept aquarium 23 days clone SGUS1079         </t>
  </si>
  <si>
    <t xml:space="preserve">FJ202786.1</t>
  </si>
  <si>
    <t xml:space="preserve">Montastraea faveolata kept aquarium 23 days clone SGUS546         </t>
  </si>
  <si>
    <t xml:space="preserve">FJ202880.1</t>
  </si>
  <si>
    <t xml:space="preserve">Montastraea faveolata kept aquarium 23 days clone SGUS1060         </t>
  </si>
  <si>
    <t xml:space="preserve">FJ202552.1</t>
  </si>
  <si>
    <t xml:space="preserve">Montastraea faveolata kept aquarium 23 days clone SGUS1113         </t>
  </si>
  <si>
    <t xml:space="preserve">DQ395651.1</t>
  </si>
  <si>
    <t xml:space="preserve">deep-sea octocoral clone ctg_CGOF150            </t>
  </si>
  <si>
    <t xml:space="preserve">Also  3 more deep-sea octocoral clones         </t>
  </si>
  <si>
    <t xml:space="preserve">FJ203147.1</t>
  </si>
  <si>
    <t xml:space="preserve">Montastraea faveolata White Plague diseased tissue clone SHFG550           </t>
  </si>
  <si>
    <t xml:space="preserve">DQ395551.1</t>
  </si>
  <si>
    <t xml:space="preserve">deep-sea octocoral clone ctg_CGOCA86                     </t>
  </si>
  <si>
    <t xml:space="preserve">DQ395894.1</t>
  </si>
  <si>
    <t xml:space="preserve">deep-sea octocoral clone ctg_CGOF307                     </t>
  </si>
  <si>
    <t xml:space="preserve">FJ203097.1</t>
  </si>
  <si>
    <t xml:space="preserve">Montastraea faveolata White Plague diseased tissue clone SHFG495           </t>
  </si>
  <si>
    <t xml:space="preserve">FJ203619.1</t>
  </si>
  <si>
    <t xml:space="preserve">Montastraea faveolata healthy tissue clone SHFH709           </t>
  </si>
  <si>
    <t xml:space="preserve">AY654825.1</t>
  </si>
  <si>
    <t xml:space="preserve">Oculina mucus isolate 88            </t>
  </si>
  <si>
    <t xml:space="preserve">Also Oculina mucus isolate 37</t>
  </si>
  <si>
    <t xml:space="preserve">DQ395462.1</t>
  </si>
  <si>
    <t xml:space="preserve">deep-sea octocoral clone ctg_CGOAA74                     </t>
  </si>
  <si>
    <t xml:space="preserve">DQ395624.1</t>
  </si>
  <si>
    <t xml:space="preserve">deep-sea octocoral clone ctg_CGOF071                     </t>
  </si>
  <si>
    <t xml:space="preserve">AY654753.1</t>
  </si>
  <si>
    <t xml:space="preserve">Oculina mucus isolate 117                     </t>
  </si>
  <si>
    <t xml:space="preserve">EF123625.1</t>
  </si>
  <si>
    <t xml:space="preserve">Siderastrea  siderea black band diseased (BBD)  clone  UNFR_16f </t>
  </si>
  <si>
    <t xml:space="preserve">Also aquarium clones SGUS1244, SGUS389</t>
  </si>
  <si>
    <t xml:space="preserve">Sekar et al., 2008 Sunagawa et al., 2009</t>
  </si>
  <si>
    <t xml:space="preserve">FJ403056.1</t>
  </si>
  <si>
    <t xml:space="preserve">Montastrea faveolata Flavobacteriales clone MD2.7</t>
  </si>
  <si>
    <t xml:space="preserve">Also  aquarium clone  SGUS508           </t>
  </si>
  <si>
    <t xml:space="preserve">DQ395555.1</t>
  </si>
  <si>
    <t xml:space="preserve">deep-sea octocoral clone ctg_CGOCA81                     </t>
  </si>
  <si>
    <t xml:space="preserve">AY654759.1</t>
  </si>
  <si>
    <t xml:space="preserve">Oculina mucus isolate 110               </t>
  </si>
  <si>
    <t xml:space="preserve">Also Oculina mucus isolates 85, 28      </t>
  </si>
  <si>
    <t xml:space="preserve">FJ203005.1</t>
  </si>
  <si>
    <t xml:space="preserve">Montastraea faveolata kept aquarium 23 days clone SGUS629         </t>
  </si>
  <si>
    <t xml:space="preserve">FJ203626.1</t>
  </si>
  <si>
    <t xml:space="preserve">Montastraea faveolata healthy tissue clone SHFH718           </t>
  </si>
  <si>
    <t xml:space="preserve">DQ395657.1</t>
  </si>
  <si>
    <t xml:space="preserve">deep-sea octocoral clone ctg_CGOF173                     </t>
  </si>
  <si>
    <t xml:space="preserve">FJ202207.1</t>
  </si>
  <si>
    <t xml:space="preserve">Montastraea faveolata kept aquarium 23 days clone SGUS748         </t>
  </si>
  <si>
    <t xml:space="preserve">FJ202066.1</t>
  </si>
  <si>
    <t xml:space="preserve">Montastraea faveolata kept aquarium 23 days clone SGUS1082</t>
  </si>
  <si>
    <t xml:space="preserve">Also clones diseased SHFG596, Mfra_C09, Oculina mucus isolate 106, Siderastrea siderea BBD RB_07f         </t>
  </si>
  <si>
    <t xml:space="preserve">Sunagawa et al., 2009 Sunagawa et al., 2010 Koren &amp; Rosenberg, 2004 Sekar et al., 2008</t>
  </si>
  <si>
    <t xml:space="preserve">FJ203271.1</t>
  </si>
  <si>
    <t xml:space="preserve">Montastraea faveolata White Plague diseased tissue clone SHFG690</t>
  </si>
  <si>
    <t xml:space="preserve">Also clone  MD3.64           </t>
  </si>
  <si>
    <t xml:space="preserve">FJ203530.1</t>
  </si>
  <si>
    <t xml:space="preserve">Montastraea faveolata healthy tissue clone SHFH601           </t>
  </si>
  <si>
    <t xml:space="preserve">FJ202911.1</t>
  </si>
  <si>
    <t xml:space="preserve">Montastraea faveolata kept aquarium 23 days clone SGUS1135         </t>
  </si>
  <si>
    <t xml:space="preserve">FJ203427.1</t>
  </si>
  <si>
    <t xml:space="preserve">Montastraea faveolata healthy tissue clone SHFH467</t>
  </si>
  <si>
    <t xml:space="preserve">Also clones SHFH415, ApaI_C14           </t>
  </si>
  <si>
    <t xml:space="preserve">EF123558.1</t>
  </si>
  <si>
    <t xml:space="preserve">Siderastrea  siderea black band diseased (BBD) clone  WA_18bf    </t>
  </si>
  <si>
    <t xml:space="preserve">FJ403077.1</t>
  </si>
  <si>
    <t xml:space="preserve">Montastrea faveolata Flavobacteriaceae clone MD2.28           </t>
  </si>
  <si>
    <t xml:space="preserve">GU118567.1</t>
  </si>
  <si>
    <t xml:space="preserve">Montastraea faveolata clone Mfav_B06          </t>
  </si>
  <si>
    <t xml:space="preserve"> Also 8 other clones, diseased SHFG437, healthy SHGH448      </t>
  </si>
  <si>
    <t xml:space="preserve">AY654766.1</t>
  </si>
  <si>
    <t xml:space="preserve">Oculina mucus isolate 20                     </t>
  </si>
  <si>
    <t xml:space="preserve">FJ202346.1</t>
  </si>
  <si>
    <t xml:space="preserve">Montastraea faveolata kept aquarium 23 days clone SGUS584         </t>
  </si>
  <si>
    <t xml:space="preserve">FJ403071.1</t>
  </si>
  <si>
    <t xml:space="preserve">Montastrea faveolata Bacteroidetes clone MD2.22</t>
  </si>
  <si>
    <t xml:space="preserve">Also clones MD3.34, MD2.6           </t>
  </si>
  <si>
    <t xml:space="preserve">FJ202203.1</t>
  </si>
  <si>
    <t xml:space="preserve">Montastraea faveolata kept aquarium 23 days clone SGUS1126         </t>
  </si>
  <si>
    <t xml:space="preserve">FJ203162.1</t>
  </si>
  <si>
    <t xml:space="preserve">Montastraea faveolata White Plague diseased tissue clone SHFG566           </t>
  </si>
  <si>
    <t xml:space="preserve">FJ202099.1</t>
  </si>
  <si>
    <t xml:space="preserve">Montastraea faveolata kept aquarium 23 days clone SGUS653         </t>
  </si>
  <si>
    <t xml:space="preserve">FJ202527.1</t>
  </si>
  <si>
    <t xml:space="preserve">Montastraea faveolata kept aquarium 23 days clone SGUS438</t>
  </si>
  <si>
    <t xml:space="preserve">Also Siderastrea siderea  BBD216b_15f         </t>
  </si>
  <si>
    <t xml:space="preserve">Sunagawa et al., 2009  Sekar et al., 2008</t>
  </si>
  <si>
    <t xml:space="preserve">FJ202599.1</t>
  </si>
  <si>
    <t xml:space="preserve">Montastraea faveolata kept aquarium 23 days clone SGUS610   </t>
  </si>
  <si>
    <t xml:space="preserve">Also many other aquarium clones</t>
  </si>
  <si>
    <t xml:space="preserve">FJ202953.1</t>
  </si>
  <si>
    <t xml:space="preserve">Montastraea faveolata kept aquarium 23 days clone SGUS1425         </t>
  </si>
  <si>
    <t xml:space="preserve">FJ202774.1</t>
  </si>
  <si>
    <t xml:space="preserve">Montastraea faveolata kept aquarium 23 days clone SGUS1261   </t>
  </si>
  <si>
    <t xml:space="preserve">Also 3 more aquarium clones   </t>
  </si>
  <si>
    <t xml:space="preserve">FJ202260.1</t>
  </si>
  <si>
    <t xml:space="preserve">Montastraea faveolata kept aquarium 23 days clone SGUS447</t>
  </si>
  <si>
    <t xml:space="preserve">Also SGUS457, Mfav_P04, SGUS1359         </t>
  </si>
  <si>
    <t xml:space="preserve">FJ203657.1</t>
  </si>
  <si>
    <t xml:space="preserve">Montastraea faveolata healthy tissue clone SHFH760           </t>
  </si>
  <si>
    <t xml:space="preserve">FJ202485.1</t>
  </si>
  <si>
    <t xml:space="preserve">Montastraea faveolata kept aquarium 23 days clone SGUS1305</t>
  </si>
  <si>
    <t xml:space="preserve">Also clone SGUS607         </t>
  </si>
  <si>
    <t xml:space="preserve">DQ395523.1</t>
  </si>
  <si>
    <t xml:space="preserve">deep-sea octocoral clone ctg_CGOCA58                     </t>
  </si>
  <si>
    <t xml:space="preserve">FJ202295.1</t>
  </si>
  <si>
    <t xml:space="preserve">Montastraea faveolata kept aquarium 23 days clone SGUS966         </t>
  </si>
  <si>
    <t xml:space="preserve">EF123532.1</t>
  </si>
  <si>
    <t xml:space="preserve">Siderastrea  siderea black band diseased (BBD) clone  STX_02f </t>
  </si>
  <si>
    <t xml:space="preserve">Also clones aquarium SGUS544, Siderastrea siderea BBD_216_02,  healthy SHFH623, Dstr_N03   </t>
  </si>
  <si>
    <t xml:space="preserve">Sunagawa et al., 2009   Sekar et al., 2006 Sunagawa et al., 2010</t>
  </si>
  <si>
    <t xml:space="preserve">FJ202473.1</t>
  </si>
  <si>
    <t xml:space="preserve">Montastraea faveolata kept aquarium 23 days clone SGUS422         </t>
  </si>
  <si>
    <t xml:space="preserve">FJ202134.1</t>
  </si>
  <si>
    <t xml:space="preserve">Montastraea faveolata kept aquarium 23 days clone SGUS568         </t>
  </si>
  <si>
    <t xml:space="preserve">FJ202794.1</t>
  </si>
  <si>
    <t xml:space="preserve">Montastraea faveolata kept aquarium 23 days clone SGUS873         </t>
  </si>
  <si>
    <t xml:space="preserve">FJ203029.1</t>
  </si>
  <si>
    <t xml:space="preserve">Montastraea faveolata White Plague diseased tissue clone SHFG410</t>
  </si>
  <si>
    <t xml:space="preserve">Also 7 more aquarium clones, MD2.56,  Siderastrea siderea WA_20bf, BBD_216_36        </t>
  </si>
  <si>
    <t xml:space="preserve">Sunagawa et al., 2009  Johnson et al., 2008  Sekar et al., 2006, 2008</t>
  </si>
  <si>
    <t xml:space="preserve">FJ202657.1</t>
  </si>
  <si>
    <t xml:space="preserve">Montastraea faveolata kept aquarium 23 days clone SGUS1209         </t>
  </si>
  <si>
    <t xml:space="preserve">FJ202337.1</t>
  </si>
  <si>
    <t xml:space="preserve">Montastraea faveolata kept aquarium 23 days clone SGUS782         </t>
  </si>
  <si>
    <t xml:space="preserve">FJ202205.1</t>
  </si>
  <si>
    <t xml:space="preserve">Montastraea faveolata kept aquarium 23 days clone SGUS1530         </t>
  </si>
  <si>
    <t xml:space="preserve">FJ202656.1</t>
  </si>
  <si>
    <t xml:space="preserve">Montastraea faveolata kept aquarium 23 days clone SGUS744         </t>
  </si>
  <si>
    <t xml:space="preserve">FJ202847.1</t>
  </si>
  <si>
    <t xml:space="preserve">Montastraea faveolata kept aquarium 23 days clone SGUS884         </t>
  </si>
  <si>
    <t xml:space="preserve">FJ202532.1</t>
  </si>
  <si>
    <t xml:space="preserve">Montastraea faveolata kept aquarium 23 days clone SGUS1068    </t>
  </si>
  <si>
    <t xml:space="preserve">FJ202869.1</t>
  </si>
  <si>
    <t xml:space="preserve">Montastraea faveolata kept aquarium 23 days clone SGUS908         </t>
  </si>
  <si>
    <t xml:space="preserve">FJ202192.1</t>
  </si>
  <si>
    <t xml:space="preserve">Montastraea faveolata kept aquarium 23 days clone SGUS456         </t>
  </si>
  <si>
    <t xml:space="preserve">FJ202131.1</t>
  </si>
  <si>
    <t xml:space="preserve">Montastraea faveolata kept aquarium 23 days clone SGUS1481         </t>
  </si>
  <si>
    <t xml:space="preserve">FJ202833.1</t>
  </si>
  <si>
    <t xml:space="preserve">Montastraea faveolata kept aquarium 23 days clone SGUS665         </t>
  </si>
  <si>
    <t xml:space="preserve">FJ202630.1</t>
  </si>
  <si>
    <t xml:space="preserve">Montastraea faveolata kept aquarium 23 days clone SGUS396         </t>
  </si>
  <si>
    <t xml:space="preserve">FJ202826.1</t>
  </si>
  <si>
    <t xml:space="preserve">Montastraea faveolata kept aquarium 23 days clone SGUS441         </t>
  </si>
  <si>
    <t xml:space="preserve">FJ202211.1</t>
  </si>
  <si>
    <t xml:space="preserve">Montastraea faveolata kept aquarium 23 days clone SGUS1142 </t>
  </si>
  <si>
    <t xml:space="preserve">FJ202232.1</t>
  </si>
  <si>
    <t xml:space="preserve">Montastraea faveolata kept aquarium 23 days clone SGUS891         </t>
  </si>
  <si>
    <t xml:space="preserve">FJ202592.1</t>
  </si>
  <si>
    <t xml:space="preserve">Montastraea faveolata kept aquarium 23 days clone SGUS859         </t>
  </si>
  <si>
    <t xml:space="preserve">FJ202190.1</t>
  </si>
  <si>
    <t xml:space="preserve">Montastraea faveolata kept aquarium 23 days clone SGUS491         </t>
  </si>
  <si>
    <t xml:space="preserve">FJ202845.1</t>
  </si>
  <si>
    <t xml:space="preserve">Montastraea faveolata kept aquarium 23 days clone SGUS1270         </t>
  </si>
  <si>
    <t xml:space="preserve">FJ202381.1</t>
  </si>
  <si>
    <t xml:space="preserve">Montastraea faveolata kept aquarium 23 days clone SGUS721         </t>
  </si>
  <si>
    <t xml:space="preserve">FJ202649.1</t>
  </si>
  <si>
    <t xml:space="preserve">Montastraea faveolata kept aquarium 23 days clone SGUS533         </t>
  </si>
  <si>
    <t xml:space="preserve">FJ203156.1</t>
  </si>
  <si>
    <t xml:space="preserve">Montastraea faveolata White Plague diseased tissue clone SHFG559           </t>
  </si>
  <si>
    <t xml:space="preserve">FJ202303.1</t>
  </si>
  <si>
    <t xml:space="preserve">Montastraea faveolata kept aquarium 23 days clone SGUS1293         </t>
  </si>
  <si>
    <t xml:space="preserve">FJ202930.1</t>
  </si>
  <si>
    <t xml:space="preserve">Montastraea faveolata kept aquarium 23 days clone SGUS1405         </t>
  </si>
  <si>
    <t xml:space="preserve">FJ202107.1</t>
  </si>
  <si>
    <t xml:space="preserve">Montastraea faveolata kept aquarium 23 days clone SGUS1171         </t>
  </si>
  <si>
    <t xml:space="preserve">FJ202163.1</t>
  </si>
  <si>
    <t xml:space="preserve">Montastraea faveolata kept aquarium 23 days clone SGUS1251</t>
  </si>
  <si>
    <t xml:space="preserve">Also 6 more aquarium clones</t>
  </si>
  <si>
    <t xml:space="preserve">FJ202628.1</t>
  </si>
  <si>
    <t xml:space="preserve">Montastraea faveolata kept aquarium 23 days clone SGUS822         </t>
  </si>
  <si>
    <t xml:space="preserve">FJ202222.1</t>
  </si>
  <si>
    <t xml:space="preserve">Montastraea faveolata kept aquarium 23 days clone SGUS566         </t>
  </si>
  <si>
    <t xml:space="preserve">FJ202445.1</t>
  </si>
  <si>
    <t xml:space="preserve">Montastraea faveolata kept aquarium 23 days clone SGUS657         </t>
  </si>
  <si>
    <t xml:space="preserve">FJ202883.1</t>
  </si>
  <si>
    <t xml:space="preserve">Montastraea faveolata kept aquarium 23 days clone SGUS1004         </t>
  </si>
  <si>
    <t xml:space="preserve">FJ202854.1</t>
  </si>
  <si>
    <t xml:space="preserve">Montastraea faveolata kept aquarium 23 days clone SGUS860         </t>
  </si>
  <si>
    <t xml:space="preserve">FJ202138.1</t>
  </si>
  <si>
    <t xml:space="preserve">Montastraea faveolata kept aquarium 23 days clone SGUS682     </t>
  </si>
  <si>
    <t xml:space="preserve">Also many other aquarium clones, diseased SHFG661   </t>
  </si>
  <si>
    <t xml:space="preserve">FJ202666.1</t>
  </si>
  <si>
    <t xml:space="preserve">Montastraea faveolata kept aquarium 23 days clone SGUS680         </t>
  </si>
  <si>
    <t xml:space="preserve">FJ202546.1</t>
  </si>
  <si>
    <t xml:space="preserve">Montastraea faveolata kept aquarium 23 days clone SGUS1520         </t>
  </si>
  <si>
    <t xml:space="preserve">FJ202754.1</t>
  </si>
  <si>
    <t xml:space="preserve">Montastraea faveolata kept aquarium 23 days clone SGUS827         </t>
  </si>
  <si>
    <t xml:space="preserve">FJ202769.1</t>
  </si>
  <si>
    <t xml:space="preserve">Montastraea faveolata kept aquarium 23 days clone SGUS604         </t>
  </si>
  <si>
    <t xml:space="preserve">FJ202951.1</t>
  </si>
  <si>
    <t xml:space="preserve">Montastraea faveolata kept aquarium 23 days clone SGUS1268         </t>
  </si>
  <si>
    <t xml:space="preserve">FJ202506.1</t>
  </si>
  <si>
    <t xml:space="preserve">Montastraea faveolata kept aquarium 23 days clone SGUS1341         </t>
  </si>
  <si>
    <t xml:space="preserve">FJ202538.1</t>
  </si>
  <si>
    <t xml:space="preserve">Montastraea faveolata kept aquarium 23 days clone SGUS1125         </t>
  </si>
  <si>
    <t xml:space="preserve">FJ202265.1</t>
  </si>
  <si>
    <t xml:space="preserve">Montastraea faveolata kept aquarium 23 days clone SGUS1383         </t>
  </si>
  <si>
    <t xml:space="preserve">FJ202104.1</t>
  </si>
  <si>
    <t xml:space="preserve">Montastraea faveolata kept aquarium 23 days clone SGUS611         </t>
  </si>
  <si>
    <t xml:space="preserve">FJ202602.1</t>
  </si>
  <si>
    <t xml:space="preserve">Montastraea faveolata kept aquarium 23 days clone SGUS1011         </t>
  </si>
  <si>
    <t xml:space="preserve">FJ202587.1</t>
  </si>
  <si>
    <t xml:space="preserve">Montastraea faveolata kept aquarium 23 days clone SGUS949         </t>
  </si>
  <si>
    <t xml:space="preserve">FJ202755.1</t>
  </si>
  <si>
    <t xml:space="preserve">Montastraea faveolata kept aquarium 23 days clone SGUS795         </t>
  </si>
  <si>
    <t xml:space="preserve">FJ202481.1</t>
  </si>
  <si>
    <t xml:space="preserve">Montastraea faveolata kept aquarium 23 days clone SGUS662         </t>
  </si>
  <si>
    <t xml:space="preserve">FJ202308.1</t>
  </si>
  <si>
    <t xml:space="preserve">Montastraea faveolata kept aquarium 23 days clone SGUS1257         </t>
  </si>
  <si>
    <t xml:space="preserve">DQ446131.2</t>
  </si>
  <si>
    <t xml:space="preserve">Siderastrea siderea black band diseased (BBD)  clone  BBD_217_15    </t>
  </si>
  <si>
    <t xml:space="preserve">FJ202882.1</t>
  </si>
  <si>
    <t xml:space="preserve">Montastraea faveolata kept aquarium 23 days clone SGUS1317         </t>
  </si>
  <si>
    <t xml:space="preserve">DQ395494.1</t>
  </si>
  <si>
    <t xml:space="preserve">deep-sea octocoral clone ctg_CGOAB08                     </t>
  </si>
  <si>
    <t xml:space="preserve">DQ395404.1</t>
  </si>
  <si>
    <t xml:space="preserve">deep-sea octocoral clone ctg_BRRAA28                     </t>
  </si>
  <si>
    <t xml:space="preserve">DQ395844.1</t>
  </si>
  <si>
    <t xml:space="preserve">deep-sea octocoral clone ctg_CGOF052                     </t>
  </si>
  <si>
    <t xml:space="preserve">DQ917864.1</t>
  </si>
  <si>
    <t xml:space="preserve">Muricea  elongata Epulopiscium clone ME47              </t>
  </si>
  <si>
    <t xml:space="preserve">FJ202578.1</t>
  </si>
  <si>
    <t xml:space="preserve">Montastraea faveolata kept aquarium 23 days clone SGUS724     </t>
  </si>
  <si>
    <t xml:space="preserve">Also clones  SGUS1212, Mfav_P05, MD3.13    </t>
  </si>
  <si>
    <t xml:space="preserve">FJ203077.1</t>
  </si>
  <si>
    <t xml:space="preserve">Montastraea faveolata White Plague diseased tissue clone SHFG464           </t>
  </si>
  <si>
    <t xml:space="preserve">FJ203071.1</t>
  </si>
  <si>
    <t xml:space="preserve">Montastraea faveolata White Plague diseased tissue clone SHFG458           </t>
  </si>
  <si>
    <t xml:space="preserve">FJ203649.1</t>
  </si>
  <si>
    <t xml:space="preserve">Montastraea faveolata healthy tissue clone SHFH748           </t>
  </si>
  <si>
    <t xml:space="preserve">DQ446174.2</t>
  </si>
  <si>
    <t xml:space="preserve">Siderastrea siderea black band diseased (BBD)  clone  BBD_217_18    </t>
  </si>
  <si>
    <t xml:space="preserve">EF123560.1</t>
  </si>
  <si>
    <t xml:space="preserve">Siderastrea  siderea black band diseased (BBD)  clone  RB_14f</t>
  </si>
  <si>
    <t xml:space="preserve">Also clones diseased SHFG708, 13 deep-sea octocoral clones</t>
  </si>
  <si>
    <t xml:space="preserve">Sekar et al., 2008 Sunagawa et al., 2009 Penn et al., 2006</t>
  </si>
  <si>
    <t xml:space="preserve">FJ202555.1</t>
  </si>
  <si>
    <t xml:space="preserve">Montastraea faveolata kept aquarium 23 days clone SGUS916         </t>
  </si>
  <si>
    <t xml:space="preserve">FJ203161.1</t>
  </si>
  <si>
    <t xml:space="preserve">Montastraea faveolata White  Plague diseased tissue clone SHFG565           </t>
  </si>
  <si>
    <t xml:space="preserve">FJ203032.1</t>
  </si>
  <si>
    <t xml:space="preserve">Montastraea faveolata White Plague diseased tissue clone SHFG413           </t>
  </si>
  <si>
    <t xml:space="preserve">GU118814.1</t>
  </si>
  <si>
    <t xml:space="preserve">Montastraea franksi clone  Mfra_M22</t>
  </si>
  <si>
    <t xml:space="preserve">Also clones  Mfav_I07, diseased SHFG749, SHFG613                 </t>
  </si>
  <si>
    <t xml:space="preserve">DQ917821.1</t>
  </si>
  <si>
    <t xml:space="preserve">Muricea  elongata Microscilla clone BME34              </t>
  </si>
  <si>
    <t xml:space="preserve">FJ203593.1</t>
  </si>
  <si>
    <t xml:space="preserve">Montastraea faveolata healthy tissue clone SHFH677           </t>
  </si>
  <si>
    <t xml:space="preserve">FJ203340.1</t>
  </si>
  <si>
    <t xml:space="preserve">Montastraea faveolata White Plague diseased tissue clone SHFG762           </t>
  </si>
  <si>
    <t xml:space="preserve">FJ203538.1</t>
  </si>
  <si>
    <t xml:space="preserve">Montastraea faveolata healthy tissue clone SHFH609           </t>
  </si>
  <si>
    <t xml:space="preserve">DQ395351.1</t>
  </si>
  <si>
    <t xml:space="preserve">deep-sea octocoral clone ctg_BRRAA93                     </t>
  </si>
  <si>
    <t xml:space="preserve">FJ425620.1</t>
  </si>
  <si>
    <t xml:space="preserve">Montastrea faveolata Flexibacteraceae clone MD3.32</t>
  </si>
  <si>
    <t xml:space="preserve">Also Siderastrea siderea BBD_STXF1_96            </t>
  </si>
  <si>
    <t xml:space="preserve">Johnson et al., 2008 Richardson et al., 2006</t>
  </si>
  <si>
    <t xml:space="preserve">FJ203020.1</t>
  </si>
  <si>
    <t xml:space="preserve">Montastraea faveolata White Plague diseased tissue clone SHFG399           </t>
  </si>
  <si>
    <t xml:space="preserve">FJ203043.1</t>
  </si>
  <si>
    <t xml:space="preserve">Montastraea faveolata White Plague diseased tissue clone SHFG425           </t>
  </si>
  <si>
    <t xml:space="preserve">FJ425608.1</t>
  </si>
  <si>
    <t xml:space="preserve">Montastrea faveolata Flexibacteraceae clone MD3.20            </t>
  </si>
  <si>
    <t xml:space="preserve">FJ203017.1</t>
  </si>
  <si>
    <t xml:space="preserve">Montastraea faveolata White Plague diseased tissue clone SHFG394           </t>
  </si>
  <si>
    <t xml:space="preserve">FJ203331.1</t>
  </si>
  <si>
    <t xml:space="preserve">Montastraea faveolata White Plague diseased tissue clone SHFG752           </t>
  </si>
  <si>
    <t xml:space="preserve">FJ202064.1</t>
  </si>
  <si>
    <t xml:space="preserve">Montastraea faveolata kept aquarium 23 days clone SGUS492     </t>
  </si>
  <si>
    <t xml:space="preserve">Also clones Acer_D19, Dstr_N20    </t>
  </si>
  <si>
    <t xml:space="preserve">GU118220.1</t>
  </si>
  <si>
    <t xml:space="preserve">Diploria strigosa clone  Dstr_K24             </t>
  </si>
  <si>
    <t xml:space="preserve">Also clones Mfav_O11, MD2.40, healthy SHFH634, Mfra_E13    </t>
  </si>
  <si>
    <t xml:space="preserve">Sunagawa et al., 2010 Johnson et al., 2008 Sunagawa et al., 2009</t>
  </si>
  <si>
    <t xml:space="preserve">FJ425640.1</t>
  </si>
  <si>
    <t xml:space="preserve">Montastrea faveolata Flexibacteraceae clone MD3.52            </t>
  </si>
  <si>
    <t xml:space="preserve">FJ202278.1</t>
  </si>
  <si>
    <t xml:space="preserve">Montastraea faveolata kept aquarium 23 days clone SGUS482      </t>
  </si>
  <si>
    <t xml:space="preserve">Many other clones including Dstr_L09, ApaI_N14, Mfra_E12,  </t>
  </si>
  <si>
    <t xml:space="preserve">DQ395535.1</t>
  </si>
  <si>
    <t xml:space="preserve">deep-sea octocoral clone ctg_CGOCA04                     </t>
  </si>
  <si>
    <t xml:space="preserve">GU118827.1</t>
  </si>
  <si>
    <t xml:space="preserve">Montastraea franksi clone  Mfra_D03     </t>
  </si>
  <si>
    <t xml:space="preserve">Also clones Dstr_J08, Mfav_K17, healthy SHFH619, diseased SHFG419 and more     </t>
  </si>
  <si>
    <t xml:space="preserve">FJ202283.1</t>
  </si>
  <si>
    <t xml:space="preserve">Montastraea faveolata kept aquarium 23 days clone SGUS912         </t>
  </si>
  <si>
    <t xml:space="preserve">FJ202772.1</t>
  </si>
  <si>
    <t xml:space="preserve">Montastraea faveolata kept aquarium 23 days clone SGUS1206 </t>
  </si>
  <si>
    <t xml:space="preserve">Also many diseased clones </t>
  </si>
  <si>
    <t xml:space="preserve">FJ203647.1</t>
  </si>
  <si>
    <t xml:space="preserve">Montastraea faveolata healthy tissue clone SHFH744           </t>
  </si>
  <si>
    <t xml:space="preserve">FJ203070.1</t>
  </si>
  <si>
    <t xml:space="preserve">Montastraea faveolata White Plague diseased tissue clone SHFG457           </t>
  </si>
  <si>
    <t xml:space="preserve">GU119173.1</t>
  </si>
  <si>
    <t xml:space="preserve">Porites astreoides clone  Past_N05       </t>
  </si>
  <si>
    <t xml:space="preserve">Also clones  Dstr_I120, ctg_BRRAA67 and more</t>
  </si>
  <si>
    <t xml:space="preserve">FJ203358.1</t>
  </si>
  <si>
    <t xml:space="preserve">Montastraea faveolata healthy tissue clone SHFH734           </t>
  </si>
  <si>
    <t xml:space="preserve">FJ425628.1</t>
  </si>
  <si>
    <t xml:space="preserve">Montastrea faveolata clone MD3.40             </t>
  </si>
  <si>
    <t xml:space="preserve">FJ202085.1</t>
  </si>
  <si>
    <t xml:space="preserve">Montastraea faveolata kept aquarium 23 days clone SGUS540         </t>
  </si>
  <si>
    <t xml:space="preserve">FJ203195.1</t>
  </si>
  <si>
    <t xml:space="preserve">Montastraea faveolata White Plague diseased tissue clone SHFG602           </t>
  </si>
  <si>
    <t xml:space="preserve">FJ203125.1</t>
  </si>
  <si>
    <t xml:space="preserve">Montastraea faveolata White Plague diseased tissue clone SHFG526           </t>
  </si>
  <si>
    <t xml:space="preserve">FJ203306.1</t>
  </si>
  <si>
    <t xml:space="preserve">Montastraea faveolata White Plague diseased tissue clone SHFG725           </t>
  </si>
  <si>
    <t xml:space="preserve">FJ203542.1</t>
  </si>
  <si>
    <t xml:space="preserve">Montastraea faveolata healthy tissue clone SHFH613           </t>
  </si>
  <si>
    <t xml:space="preserve">FJ203244.1</t>
  </si>
  <si>
    <t xml:space="preserve">Montastraea faveolata White Plague diseased tissue clone SHFG657           </t>
  </si>
  <si>
    <t xml:space="preserve">AY654823.1</t>
  </si>
  <si>
    <t xml:space="preserve">Oculina mucus isolate 86                     </t>
  </si>
  <si>
    <t xml:space="preserve">FJ203496.1</t>
  </si>
  <si>
    <t xml:space="preserve">Montastraea faveolata healthy tissue clone SHFH555           </t>
  </si>
  <si>
    <t xml:space="preserve">FJ425602.1</t>
  </si>
  <si>
    <t xml:space="preserve">Montastrea faveolata cyanobacterium clone MD3.14            </t>
  </si>
  <si>
    <t xml:space="preserve">FJ203477.1</t>
  </si>
  <si>
    <t xml:space="preserve">Montastraea faveolata healthy tissue clone SHFH531         </t>
  </si>
  <si>
    <t xml:space="preserve">Also clones Past_L22, Mfra_L15, Dstr_H11, diseased clones and more</t>
  </si>
  <si>
    <t xml:space="preserve">FJ202817.1</t>
  </si>
  <si>
    <t xml:space="preserve">Montastraea faveolata kept aquarium 23 days clone SGUS1512</t>
  </si>
  <si>
    <t xml:space="preserve">Also clone  Mfav MD2.5</t>
  </si>
  <si>
    <t xml:space="preserve">FJ203311.1</t>
  </si>
  <si>
    <t xml:space="preserve">Montastraea faveolata White Plague diseased tissue clone SHFG730           </t>
  </si>
  <si>
    <t xml:space="preserve">FJ202832.1</t>
  </si>
  <si>
    <t xml:space="preserve">Montastraea faveolata kept aquarium 23 days clone SGUS924         </t>
  </si>
  <si>
    <t xml:space="preserve">FJ203366.1</t>
  </si>
  <si>
    <t xml:space="preserve">Montastraea faveolata healthy tissue clone SHFH391           </t>
  </si>
  <si>
    <t xml:space="preserve">DQ395524.1</t>
  </si>
  <si>
    <t xml:space="preserve">deep-sea octocoral clone ctg_CGOCA57                     </t>
  </si>
  <si>
    <t xml:space="preserve">FJ203504.1</t>
  </si>
  <si>
    <t xml:space="preserve">Montastraea faveolata healthy tissue clone SHFH568           </t>
  </si>
  <si>
    <t xml:space="preserve">FJ202421.1</t>
  </si>
  <si>
    <t xml:space="preserve">Montastraea faveolata kept aquarium 23 days clone SGUS849         </t>
  </si>
  <si>
    <t xml:space="preserve">FJ203485.1</t>
  </si>
  <si>
    <t xml:space="preserve">Montastraea faveolata healthy tissue clone SHFH543           </t>
  </si>
  <si>
    <t xml:space="preserve">FJ203606.1</t>
  </si>
  <si>
    <t xml:space="preserve">Montastraea faveolata healthy tissue clone SHFH694           </t>
  </si>
  <si>
    <t xml:space="preserve">FJ203472.1</t>
  </si>
  <si>
    <t xml:space="preserve">Montastraea faveolata healthy tissue clone SHFH526           </t>
  </si>
  <si>
    <t xml:space="preserve">FJ203458.1</t>
  </si>
  <si>
    <t xml:space="preserve">Montastraea faveolata healthy tissue clone SHFH509           </t>
  </si>
  <si>
    <t xml:space="preserve">FJ202160.1</t>
  </si>
  <si>
    <t xml:space="preserve">Montastraea faveolata kept aquarium 23 days clone SGUS1002         </t>
  </si>
  <si>
    <t xml:space="preserve">GU119661.1</t>
  </si>
  <si>
    <t xml:space="preserve">chloroplast  clone Dstr_C23</t>
  </si>
  <si>
    <t xml:space="preserve">Also clones healthy SHFH604, SHFH475, Mfra_I09                </t>
  </si>
  <si>
    <t xml:space="preserve">GU119626.1</t>
  </si>
  <si>
    <t xml:space="preserve">chloroplast  clone Dstr_E19         </t>
  </si>
  <si>
    <t xml:space="preserve">Also clones  Gven_A14 and more </t>
  </si>
  <si>
    <t xml:space="preserve">FJ203191.1</t>
  </si>
  <si>
    <t xml:space="preserve">Montastraea faveolata White Plague diseased tissue clone SHFG598           </t>
  </si>
  <si>
    <t xml:space="preserve">FJ203641.1</t>
  </si>
  <si>
    <t xml:space="preserve">Montastraea faveolata healthy tissue clone SHFH737           </t>
  </si>
  <si>
    <t xml:space="preserve">FJ203461.1</t>
  </si>
  <si>
    <t xml:space="preserve">Montastraea faveolata healthy tissue clone SHFH512           </t>
  </si>
  <si>
    <t xml:space="preserve">FJ203603.1</t>
  </si>
  <si>
    <t xml:space="preserve">Montastraea faveolata healthy tissue clone SHFH691           </t>
  </si>
  <si>
    <t xml:space="preserve">FJ203228.1</t>
  </si>
  <si>
    <t xml:space="preserve">Montastraea faveolata diseased tissue clone SHFG639           </t>
  </si>
  <si>
    <t xml:space="preserve">FJ203336.1</t>
  </si>
  <si>
    <t xml:space="preserve">Montastraea faveolata diseased tissue clone SHFG758           </t>
  </si>
  <si>
    <t xml:space="preserve">FJ203418.1</t>
  </si>
  <si>
    <t xml:space="preserve">Montastraea faveolata healthy tissue clone SHFH453           </t>
  </si>
  <si>
    <t xml:space="preserve">FJ203380.1</t>
  </si>
  <si>
    <t xml:space="preserve">Montastraea faveolata healthy tissue clone SHFH410           </t>
  </si>
  <si>
    <t xml:space="preserve">DQ395611.1</t>
  </si>
  <si>
    <t xml:space="preserve">deep-sea octocoral clone ctg_CGOF136                     </t>
  </si>
  <si>
    <t xml:space="preserve">FJ203174.1</t>
  </si>
  <si>
    <t xml:space="preserve">Montastraea faveolata White Plague diseased tissue clone SHFG579           </t>
  </si>
  <si>
    <t xml:space="preserve">FJ203465.1</t>
  </si>
  <si>
    <t xml:space="preserve"> Montastraea faveolata healthy tissue clone SHFH518           </t>
  </si>
  <si>
    <t xml:space="preserve">FJ202795.1</t>
  </si>
  <si>
    <t xml:space="preserve">Montastraea faveolata kept aquarium 23 days clone SGUS1097         </t>
  </si>
  <si>
    <t xml:space="preserve">FJ203376.1</t>
  </si>
  <si>
    <t xml:space="preserve">Montastraea faveolata healthy tissue clone SHFH405           </t>
  </si>
  <si>
    <t xml:space="preserve">DQ395539.1</t>
  </si>
  <si>
    <t xml:space="preserve">deep-sea octocoral clone ctg_CGOCA43                     </t>
  </si>
  <si>
    <t xml:space="preserve">FJ203600.1</t>
  </si>
  <si>
    <t xml:space="preserve">Montastraea faveolata healthy tissue clone SHFH687           </t>
  </si>
  <si>
    <t xml:space="preserve">FJ203553.1</t>
  </si>
  <si>
    <t xml:space="preserve">Montastraea faveolata healthy tissue clone SHFH625           </t>
  </si>
  <si>
    <t xml:space="preserve">FJ203180.1</t>
  </si>
  <si>
    <t xml:space="preserve">Montastraea faveolata White Plague diseased tissue clone SHFG587           </t>
  </si>
  <si>
    <t xml:space="preserve">GU118646.1</t>
  </si>
  <si>
    <t xml:space="preserve">Montastraea faveolata clone  Mfav_L02                </t>
  </si>
  <si>
    <t xml:space="preserve">Also clones Mfra_P20,  healthy SHFH583 </t>
  </si>
  <si>
    <t xml:space="preserve">FJ202296.1</t>
  </si>
  <si>
    <t xml:space="preserve">Montastraea faveolata kept aquarium 23 days clone SGUS1039         </t>
  </si>
  <si>
    <t xml:space="preserve">FJ203346.1</t>
  </si>
  <si>
    <t xml:space="preserve">Montastraea faveolata healthy tissue clone SHFH403           </t>
  </si>
  <si>
    <t xml:space="preserve">FJ203063.1</t>
  </si>
  <si>
    <t xml:space="preserve">Montastraea faveolata White Plague diseased tissue clone SHFG450           </t>
  </si>
  <si>
    <t xml:space="preserve">*This table was generated by applying the following list of search terms to the comprehensive list of almost 60,000 OTUs and then manually curating that list to remove OTUs with descriptions that contained a key word but were not in fact coral-associated. Search terms: Acropora, BBD, coral, Diploria, Fungia, Lophelia, Madrepora, Montastraea, mucus, Muricea, octocoral, octacoral (deliberate misspelling), Oculina, plague, Pocillopora, Porites, reef, Siderastrea. Note that these OTUs may also have other sequence matches that are not coral-associated.</t>
  </si>
  <si>
    <t xml:space="preserve">Allers, et al. 2008, Microbes enriched in seawater after addition of coral mucus. Appl. Environ. Microbiol. 74(10): 3274-3278</t>
  </si>
  <si>
    <t xml:space="preserve">Ben-Dov et al., 2009, An in situ method for cultivating microorganisms using a double encapsulation technique. FEMS Microbiol. Ecol. 68(3): 363-371</t>
  </si>
  <si>
    <t xml:space="preserve">Bourne &amp; Munn, 2005, Diversity of bacteria associated with the coral Pocillopora damicornis from the Great Barrier Reef. Environ. Microbiol. 7(8): 1162-1174</t>
  </si>
  <si>
    <t xml:space="preserve">Cooney et al., 2002, Characterization of the bacterial consortium associated with black band disease in coral using molecular microbiological techniques. Environ. Microbiol. 4(7): 401-413</t>
  </si>
  <si>
    <t xml:space="preserve">Johnson et al., 2008 direct submission</t>
  </si>
  <si>
    <t xml:space="preserve">Kageyama et al., 2007, Janibacter corallicola sp. nov., isolated from coral in Palau. J. Gen. Appl. Microbiol. 53(3): 185-189</t>
  </si>
  <si>
    <t xml:space="preserve">Koren &amp; Rosenberg, 2004 direct submission</t>
  </si>
  <si>
    <t xml:space="preserve">Liu et al., 2005 direct submission</t>
  </si>
  <si>
    <t xml:space="preserve">Myers, et al., 2007, Molecular detection and ecological significance of the cyanobacterial genera Geitlerinema and Leptolyngbya in black band disease of corals. Appl. Environ. Microbiol. 73(16): 5173-5182</t>
  </si>
  <si>
    <t xml:space="preserve">Neulinger et al., 2008, Phenotype-specific bacterial communities in the cold-water coral Lophelia pertusa (Scleractinia) and their implications for the coral's nutrition, health, and distribution. Appl. Environ. Microbiol. 74(23): 7272-7285</t>
  </si>
  <si>
    <t xml:space="preserve">Ranzer et al. 2006 direct submission</t>
  </si>
  <si>
    <t xml:space="preserve">Rasoulouniriana et al., 2009, Pseudoscillatoria coralii gen. nov., sp. nov., a cyanobacterium associated with coral black band disease (BBD). Dis. Aquat. Org. 87(1-2): 91-96</t>
  </si>
  <si>
    <t xml:space="preserve">Richardson et al., 2006 direct submission</t>
  </si>
  <si>
    <t xml:space="preserve">Richardson et al., 2009, Sulfide, microcystin, and the etiology of black band disease. Dis. Aquat. Org. 87(1-2): 79-90</t>
  </si>
  <si>
    <t xml:space="preserve">Sekar et al., 2006, Microbial communities in the surface mucopolysaccharide layer and the black band microbial mat of black band-diseased Siderastrea siderea. Appl. Environ. Microbiol. 72(9): 5963-5973</t>
  </si>
  <si>
    <t xml:space="preserve">Sekar et al., 2008, Microbial community composition of black band disease on the coral host Siderastrea siderea from three regions of the wider Caribbean. Mar. Ecol. Prog. Ser. 362: 85-98</t>
  </si>
  <si>
    <t xml:space="preserve">Stroempl et al., 2004 direct submission</t>
  </si>
  <si>
    <t xml:space="preserve">Thompson et al., 2001, Genomic diversity amongst Vibrio isolates from different sources determined by fluorescent amplified fragment length polymorphism. Syst. Appl. Microbiol. 24(4): 520-538</t>
  </si>
  <si>
    <t xml:space="preserve">Thompson et al., 2006, Thalassomonas loyana sp. Nov., a causative agent of the white plague-like disease of corals on the Eilat coral reef. Int. J. Syst. Evol. Microbiol. 56 (PT 2): 365-368</t>
  </si>
  <si>
    <t xml:space="preserve">Vizcaino et al., 2009 direct submission</t>
  </si>
  <si>
    <t xml:space="preserve">Wang et al., 2007 direct submission</t>
  </si>
  <si>
    <t xml:space="preserve">Zhang et al., 2006, Identification of environmental plasmid-bearing Vibrio species isolated from polluted and pristine marine reserves of Hong Kong, and resistance to antibiotics and mercury. Antonie Van Leeuwenhoek 89(3-4): 307-315</t>
  </si>
</sst>
</file>

<file path=xl/styles.xml><?xml version="1.0" encoding="utf-8"?>
<styleSheet xmlns="http://schemas.openxmlformats.org/spreadsheetml/2006/main">
  <numFmts count="1">
    <numFmt numFmtId="164" formatCode="General"/>
  </numFmts>
  <fonts count="4">
    <font>
      <sz val="12"/>
      <color rgb="FF000000"/>
      <name val="Calibri"/>
      <family val="2"/>
    </font>
    <font>
      <sz val="10"/>
      <name val="Arial"/>
      <family val="0"/>
    </font>
    <font>
      <sz val="10"/>
      <name val="Arial"/>
      <family val="0"/>
    </font>
    <font>
      <sz val="10"/>
      <name val="Arial"/>
      <family val="0"/>
    </font>
  </fonts>
  <fills count="2">
    <fill>
      <patternFill patternType="none"/>
    </fill>
    <fill>
      <patternFill patternType="gray125"/>
    </fill>
  </fills>
  <borders count="4">
    <border diagonalUp="false" diagonalDown="false">
      <left/>
      <right/>
      <top/>
      <bottom/>
      <diagonal/>
    </border>
    <border diagonalUp="false" diagonalDown="false">
      <left style="thin"/>
      <right style="thin"/>
      <top/>
      <bottom/>
      <diagonal/>
    </border>
    <border diagonalUp="false" diagonalDown="false">
      <left style="thin"/>
      <right style="thin"/>
      <top style="thin"/>
      <bottom style="thin"/>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family val="2"/>
        <color rgb="FFF20884"/>
        <sz val="12"/>
      </font>
      <fill>
        <patternFill>
          <bgColor rgb="FFFF99CC"/>
        </patternFill>
      </fill>
    </dxf>
  </dxfs>
  <colors>
    <indexedColors>
      <rgbColor rgb="FF000000"/>
      <rgbColor rgb="FFFFFFFF"/>
      <rgbColor rgb="FFFF0000"/>
      <rgbColor rgb="FF00FF00"/>
      <rgbColor rgb="FF0000FF"/>
      <rgbColor rgb="FFFFFF00"/>
      <rgbColor rgb="FFF20884"/>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55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813" activeCellId="0" sqref="C1813"/>
    </sheetView>
  </sheetViews>
  <sheetFormatPr defaultColWidth="10.90234375" defaultRowHeight="15" zeroHeight="false" outlineLevelRow="0" outlineLevelCol="0"/>
  <cols>
    <col collapsed="false" customWidth="true" hidden="false" outlineLevel="0" max="1" min="1" style="1" width="6.16"/>
    <col collapsed="false" customWidth="true" hidden="false" outlineLevel="0" max="2" min="2" style="1" width="11.99"/>
    <col collapsed="false" customWidth="true" hidden="false" outlineLevel="0" max="3" min="3" style="2" width="66.83"/>
    <col collapsed="false" customWidth="true" hidden="false" outlineLevel="0" max="4" min="4" style="2" width="39.16"/>
    <col collapsed="false" customWidth="true" hidden="false" outlineLevel="0" max="5" min="5" style="3" width="21.65"/>
    <col collapsed="false" customWidth="true" hidden="false" outlineLevel="0" max="6" min="6" style="4" width="16.33"/>
    <col collapsed="false" customWidth="true" hidden="false" outlineLevel="0" max="7" min="7" style="4" width="5.66"/>
    <col collapsed="false" customWidth="true" hidden="false" outlineLevel="0" max="8" min="8" style="4" width="9.49"/>
    <col collapsed="false" customWidth="true" hidden="false" outlineLevel="0" max="9" min="9" style="4" width="7.16"/>
    <col collapsed="false" customWidth="true" hidden="false" outlineLevel="0" max="10" min="10" style="5" width="5.66"/>
    <col collapsed="false" customWidth="true" hidden="false" outlineLevel="0" max="11" min="11" style="5" width="10.15"/>
    <col collapsed="false" customWidth="true" hidden="false" outlineLevel="0" max="12" min="12" style="5" width="10.83"/>
  </cols>
  <sheetData>
    <row r="1" customFormat="false" ht="60" hidden="false" customHeight="false" outlineLevel="0" collapsed="false">
      <c r="A1" s="6" t="s">
        <v>0</v>
      </c>
      <c r="B1" s="6" t="s">
        <v>1</v>
      </c>
      <c r="C1" s="7" t="s">
        <v>2</v>
      </c>
      <c r="D1" s="8" t="s">
        <v>3</v>
      </c>
      <c r="E1" s="7" t="s">
        <v>4</v>
      </c>
    </row>
    <row r="2" customFormat="false" ht="30" hidden="false" customHeight="false" outlineLevel="0" collapsed="false">
      <c r="A2" s="6" t="n">
        <v>230</v>
      </c>
      <c r="B2" s="6" t="s">
        <v>5</v>
      </c>
      <c r="C2" s="7" t="s">
        <v>6</v>
      </c>
      <c r="D2" s="8" t="s">
        <v>7</v>
      </c>
      <c r="E2" s="7" t="s">
        <v>8</v>
      </c>
    </row>
    <row r="3" customFormat="false" ht="15" hidden="false" customHeight="false" outlineLevel="0" collapsed="false">
      <c r="A3" s="6" t="n">
        <v>247</v>
      </c>
      <c r="B3" s="6" t="s">
        <v>9</v>
      </c>
      <c r="C3" s="7" t="s">
        <v>10</v>
      </c>
      <c r="D3" s="8"/>
      <c r="E3" s="7" t="s">
        <v>11</v>
      </c>
    </row>
    <row r="4" customFormat="false" ht="15" hidden="false" customHeight="false" outlineLevel="0" collapsed="false">
      <c r="A4" s="6" t="n">
        <v>271</v>
      </c>
      <c r="B4" s="6" t="s">
        <v>12</v>
      </c>
      <c r="C4" s="7" t="s">
        <v>13</v>
      </c>
      <c r="D4" s="8"/>
      <c r="E4" s="7" t="s">
        <v>14</v>
      </c>
    </row>
    <row r="5" customFormat="false" ht="30" hidden="false" customHeight="false" outlineLevel="0" collapsed="false">
      <c r="A5" s="6" t="n">
        <v>300</v>
      </c>
      <c r="B5" s="6" t="s">
        <v>15</v>
      </c>
      <c r="C5" s="7" t="s">
        <v>16</v>
      </c>
      <c r="D5" s="8" t="s">
        <v>17</v>
      </c>
      <c r="E5" s="7" t="s">
        <v>18</v>
      </c>
    </row>
    <row r="6" customFormat="false" ht="30" hidden="false" customHeight="false" outlineLevel="0" collapsed="false">
      <c r="A6" s="6" t="n">
        <v>319</v>
      </c>
      <c r="B6" s="6" t="s">
        <v>19</v>
      </c>
      <c r="C6" s="7" t="s">
        <v>20</v>
      </c>
      <c r="D6" s="8" t="s">
        <v>21</v>
      </c>
      <c r="E6" s="7" t="s">
        <v>18</v>
      </c>
    </row>
    <row r="7" customFormat="false" ht="15" hidden="false" customHeight="false" outlineLevel="0" collapsed="false">
      <c r="A7" s="6" t="n">
        <v>364</v>
      </c>
      <c r="B7" s="6" t="s">
        <v>22</v>
      </c>
      <c r="C7" s="7" t="s">
        <v>23</v>
      </c>
      <c r="D7" s="8"/>
      <c r="E7" s="7" t="s">
        <v>24</v>
      </c>
    </row>
    <row r="8" customFormat="false" ht="15" hidden="false" customHeight="false" outlineLevel="0" collapsed="false">
      <c r="A8" s="6" t="n">
        <v>487</v>
      </c>
      <c r="B8" s="6" t="s">
        <v>25</v>
      </c>
      <c r="C8" s="7" t="s">
        <v>26</v>
      </c>
      <c r="D8" s="8"/>
      <c r="E8" s="7" t="s">
        <v>24</v>
      </c>
    </row>
    <row r="9" customFormat="false" ht="14" hidden="false" customHeight="true" outlineLevel="0" collapsed="false">
      <c r="A9" s="6" t="n">
        <v>576</v>
      </c>
      <c r="B9" s="6" t="s">
        <v>27</v>
      </c>
      <c r="C9" s="7" t="s">
        <v>28</v>
      </c>
      <c r="D9" s="8"/>
      <c r="E9" s="7" t="s">
        <v>14</v>
      </c>
    </row>
    <row r="10" customFormat="false" ht="14" hidden="false" customHeight="true" outlineLevel="0" collapsed="false">
      <c r="A10" s="6" t="n">
        <v>580</v>
      </c>
      <c r="B10" s="6" t="s">
        <v>29</v>
      </c>
      <c r="C10" s="7" t="s">
        <v>30</v>
      </c>
      <c r="D10" s="8" t="s">
        <v>31</v>
      </c>
      <c r="E10" s="7" t="s">
        <v>32</v>
      </c>
    </row>
    <row r="11" customFormat="false" ht="15" hidden="false" customHeight="false" outlineLevel="0" collapsed="false">
      <c r="A11" s="6" t="n">
        <v>587</v>
      </c>
      <c r="B11" s="6" t="s">
        <v>33</v>
      </c>
      <c r="C11" s="7" t="s">
        <v>34</v>
      </c>
      <c r="D11" s="8" t="s">
        <v>35</v>
      </c>
      <c r="E11" s="7" t="s">
        <v>24</v>
      </c>
    </row>
    <row r="12" customFormat="false" ht="15" hidden="false" customHeight="false" outlineLevel="0" collapsed="false">
      <c r="A12" s="6" t="n">
        <v>597</v>
      </c>
      <c r="B12" s="6" t="s">
        <v>36</v>
      </c>
      <c r="C12" s="7" t="s">
        <v>37</v>
      </c>
      <c r="D12" s="8"/>
      <c r="E12" s="7" t="s">
        <v>24</v>
      </c>
    </row>
    <row r="13" customFormat="false" ht="15" hidden="false" customHeight="false" outlineLevel="0" collapsed="false">
      <c r="A13" s="6" t="n">
        <v>627</v>
      </c>
      <c r="B13" s="6" t="s">
        <v>38</v>
      </c>
      <c r="C13" s="7" t="s">
        <v>39</v>
      </c>
      <c r="D13" s="8"/>
      <c r="E13" s="7" t="s">
        <v>24</v>
      </c>
    </row>
    <row r="14" customFormat="false" ht="15" hidden="false" customHeight="false" outlineLevel="0" collapsed="false">
      <c r="A14" s="6" t="n">
        <v>654</v>
      </c>
      <c r="B14" s="6" t="s">
        <v>40</v>
      </c>
      <c r="C14" s="7" t="s">
        <v>41</v>
      </c>
      <c r="D14" s="8" t="s">
        <v>42</v>
      </c>
      <c r="E14" s="7" t="s">
        <v>14</v>
      </c>
    </row>
    <row r="15" customFormat="false" ht="15" hidden="false" customHeight="false" outlineLevel="0" collapsed="false">
      <c r="A15" s="6" t="n">
        <v>694</v>
      </c>
      <c r="B15" s="6" t="s">
        <v>43</v>
      </c>
      <c r="C15" s="7" t="s">
        <v>44</v>
      </c>
      <c r="D15" s="8"/>
      <c r="E15" s="7" t="s">
        <v>24</v>
      </c>
    </row>
    <row r="16" customFormat="false" ht="15" hidden="false" customHeight="false" outlineLevel="0" collapsed="false">
      <c r="A16" s="6" t="n">
        <v>767</v>
      </c>
      <c r="B16" s="6" t="s">
        <v>45</v>
      </c>
      <c r="C16" s="7" t="s">
        <v>46</v>
      </c>
      <c r="D16" s="8"/>
      <c r="E16" s="3" t="s">
        <v>47</v>
      </c>
    </row>
    <row r="17" customFormat="false" ht="15" hidden="false" customHeight="false" outlineLevel="0" collapsed="false">
      <c r="A17" s="6" t="n">
        <v>834</v>
      </c>
      <c r="B17" s="6" t="s">
        <v>48</v>
      </c>
      <c r="C17" s="7" t="s">
        <v>49</v>
      </c>
      <c r="D17" s="8"/>
      <c r="E17" s="7" t="s">
        <v>14</v>
      </c>
    </row>
    <row r="18" customFormat="false" ht="15" hidden="false" customHeight="false" outlineLevel="0" collapsed="false">
      <c r="A18" s="6" t="n">
        <v>882</v>
      </c>
      <c r="B18" s="6" t="s">
        <v>50</v>
      </c>
      <c r="C18" s="7" t="s">
        <v>51</v>
      </c>
      <c r="D18" s="8"/>
      <c r="E18" s="7" t="s">
        <v>24</v>
      </c>
    </row>
    <row r="19" customFormat="false" ht="15" hidden="false" customHeight="false" outlineLevel="0" collapsed="false">
      <c r="A19" s="6" t="n">
        <v>953</v>
      </c>
      <c r="B19" s="6" t="s">
        <v>52</v>
      </c>
      <c r="C19" s="7" t="s">
        <v>53</v>
      </c>
      <c r="D19" s="8" t="s">
        <v>54</v>
      </c>
      <c r="E19" s="7" t="s">
        <v>24</v>
      </c>
    </row>
    <row r="20" customFormat="false" ht="15" hidden="false" customHeight="false" outlineLevel="0" collapsed="false">
      <c r="A20" s="6" t="n">
        <v>1098</v>
      </c>
      <c r="B20" s="6" t="s">
        <v>55</v>
      </c>
      <c r="C20" s="7" t="s">
        <v>56</v>
      </c>
      <c r="D20" s="8"/>
      <c r="E20" s="7" t="s">
        <v>24</v>
      </c>
    </row>
    <row r="21" customFormat="false" ht="15" hidden="false" customHeight="false" outlineLevel="0" collapsed="false">
      <c r="A21" s="6" t="n">
        <v>1148</v>
      </c>
      <c r="B21" s="6" t="s">
        <v>57</v>
      </c>
      <c r="C21" s="7" t="s">
        <v>58</v>
      </c>
      <c r="D21" s="8"/>
      <c r="E21" s="7" t="s">
        <v>24</v>
      </c>
    </row>
    <row r="22" customFormat="false" ht="30" hidden="false" customHeight="false" outlineLevel="0" collapsed="false">
      <c r="A22" s="6" t="n">
        <v>1347</v>
      </c>
      <c r="B22" s="6" t="s">
        <v>59</v>
      </c>
      <c r="C22" s="7" t="s">
        <v>60</v>
      </c>
      <c r="D22" s="8" t="s">
        <v>61</v>
      </c>
      <c r="E22" s="7" t="s">
        <v>24</v>
      </c>
    </row>
    <row r="23" customFormat="false" ht="15" hidden="false" customHeight="false" outlineLevel="0" collapsed="false">
      <c r="A23" s="6" t="n">
        <v>1402</v>
      </c>
      <c r="B23" s="6" t="s">
        <v>62</v>
      </c>
      <c r="C23" s="7" t="s">
        <v>63</v>
      </c>
      <c r="D23" s="8"/>
      <c r="E23" s="7" t="s">
        <v>24</v>
      </c>
    </row>
    <row r="24" customFormat="false" ht="15" hidden="false" customHeight="false" outlineLevel="0" collapsed="false">
      <c r="A24" s="6" t="n">
        <v>1465</v>
      </c>
      <c r="B24" s="6" t="s">
        <v>64</v>
      </c>
      <c r="C24" s="7" t="s">
        <v>65</v>
      </c>
      <c r="D24" s="8"/>
      <c r="E24" s="7" t="s">
        <v>24</v>
      </c>
    </row>
    <row r="25" customFormat="false" ht="15" hidden="false" customHeight="false" outlineLevel="0" collapsed="false">
      <c r="A25" s="6" t="n">
        <v>1479</v>
      </c>
      <c r="B25" s="6" t="s">
        <v>66</v>
      </c>
      <c r="C25" s="7" t="s">
        <v>67</v>
      </c>
      <c r="D25" s="8" t="s">
        <v>68</v>
      </c>
      <c r="E25" s="7" t="s">
        <v>24</v>
      </c>
    </row>
    <row r="26" customFormat="false" ht="15" hidden="false" customHeight="false" outlineLevel="0" collapsed="false">
      <c r="A26" s="6" t="n">
        <v>1556</v>
      </c>
      <c r="B26" s="6" t="s">
        <v>69</v>
      </c>
      <c r="C26" s="7" t="s">
        <v>70</v>
      </c>
      <c r="D26" s="8"/>
      <c r="E26" s="7" t="s">
        <v>24</v>
      </c>
    </row>
    <row r="27" customFormat="false" ht="15" hidden="false" customHeight="false" outlineLevel="0" collapsed="false">
      <c r="A27" s="6" t="n">
        <v>1586</v>
      </c>
      <c r="B27" s="6" t="s">
        <v>71</v>
      </c>
      <c r="C27" s="7" t="s">
        <v>72</v>
      </c>
      <c r="D27" s="8"/>
      <c r="E27" s="7" t="s">
        <v>24</v>
      </c>
    </row>
    <row r="28" customFormat="false" ht="15" hidden="false" customHeight="false" outlineLevel="0" collapsed="false">
      <c r="A28" s="6" t="n">
        <v>1607</v>
      </c>
      <c r="B28" s="6" t="s">
        <v>73</v>
      </c>
      <c r="C28" s="7" t="s">
        <v>74</v>
      </c>
      <c r="D28" s="8"/>
      <c r="E28" s="7" t="s">
        <v>75</v>
      </c>
    </row>
    <row r="29" customFormat="false" ht="30" hidden="false" customHeight="false" outlineLevel="0" collapsed="false">
      <c r="A29" s="6" t="n">
        <v>1725</v>
      </c>
      <c r="B29" s="6" t="s">
        <v>76</v>
      </c>
      <c r="C29" s="7" t="s">
        <v>77</v>
      </c>
      <c r="D29" s="8" t="s">
        <v>78</v>
      </c>
      <c r="E29" s="7" t="s">
        <v>18</v>
      </c>
    </row>
    <row r="30" customFormat="false" ht="15" hidden="false" customHeight="false" outlineLevel="0" collapsed="false">
      <c r="A30" s="6" t="n">
        <v>1766</v>
      </c>
      <c r="B30" s="6" t="s">
        <v>79</v>
      </c>
      <c r="C30" s="7" t="s">
        <v>80</v>
      </c>
      <c r="D30" s="8"/>
      <c r="E30" s="7" t="s">
        <v>81</v>
      </c>
    </row>
    <row r="31" customFormat="false" ht="15" hidden="false" customHeight="false" outlineLevel="0" collapsed="false">
      <c r="A31" s="6" t="n">
        <v>1782</v>
      </c>
      <c r="B31" s="6" t="s">
        <v>82</v>
      </c>
      <c r="C31" s="7" t="s">
        <v>83</v>
      </c>
      <c r="D31" s="8"/>
      <c r="E31" s="7" t="s">
        <v>24</v>
      </c>
    </row>
    <row r="32" customFormat="false" ht="15" hidden="false" customHeight="false" outlineLevel="0" collapsed="false">
      <c r="A32" s="6" t="n">
        <v>1804</v>
      </c>
      <c r="B32" s="6" t="s">
        <v>84</v>
      </c>
      <c r="C32" s="7" t="s">
        <v>85</v>
      </c>
      <c r="D32" s="8"/>
      <c r="E32" s="7" t="s">
        <v>24</v>
      </c>
    </row>
    <row r="33" customFormat="false" ht="15" hidden="false" customHeight="false" outlineLevel="0" collapsed="false">
      <c r="A33" s="6" t="n">
        <v>1907</v>
      </c>
      <c r="B33" s="6" t="s">
        <v>86</v>
      </c>
      <c r="C33" s="7" t="s">
        <v>87</v>
      </c>
      <c r="D33" s="8"/>
      <c r="E33" s="7" t="s">
        <v>81</v>
      </c>
    </row>
    <row r="34" customFormat="false" ht="15" hidden="false" customHeight="false" outlineLevel="0" collapsed="false">
      <c r="A34" s="6" t="n">
        <v>1920</v>
      </c>
      <c r="B34" s="6" t="s">
        <v>88</v>
      </c>
      <c r="C34" s="7" t="s">
        <v>89</v>
      </c>
      <c r="D34" s="8"/>
      <c r="E34" s="7" t="s">
        <v>90</v>
      </c>
    </row>
    <row r="35" customFormat="false" ht="15" hidden="false" customHeight="false" outlineLevel="0" collapsed="false">
      <c r="A35" s="6" t="n">
        <v>1931</v>
      </c>
      <c r="B35" s="6" t="s">
        <v>91</v>
      </c>
      <c r="C35" s="7" t="s">
        <v>92</v>
      </c>
      <c r="D35" s="8"/>
      <c r="E35" s="7" t="s">
        <v>14</v>
      </c>
    </row>
    <row r="36" customFormat="false" ht="15" hidden="false" customHeight="false" outlineLevel="0" collapsed="false">
      <c r="A36" s="6" t="n">
        <v>2094</v>
      </c>
      <c r="B36" s="6" t="s">
        <v>93</v>
      </c>
      <c r="C36" s="7" t="s">
        <v>94</v>
      </c>
      <c r="D36" s="8"/>
      <c r="E36" s="7" t="s">
        <v>14</v>
      </c>
    </row>
    <row r="37" customFormat="false" ht="15" hidden="false" customHeight="false" outlineLevel="0" collapsed="false">
      <c r="A37" s="6" t="n">
        <v>2117</v>
      </c>
      <c r="B37" s="6" t="s">
        <v>95</v>
      </c>
      <c r="C37" s="7" t="s">
        <v>96</v>
      </c>
      <c r="D37" s="8"/>
      <c r="E37" s="7" t="s">
        <v>24</v>
      </c>
    </row>
    <row r="38" customFormat="false" ht="45" hidden="false" customHeight="false" outlineLevel="0" collapsed="false">
      <c r="A38" s="6" t="n">
        <v>2134</v>
      </c>
      <c r="B38" s="6" t="s">
        <v>97</v>
      </c>
      <c r="C38" s="7" t="s">
        <v>98</v>
      </c>
      <c r="D38" s="8" t="s">
        <v>99</v>
      </c>
      <c r="E38" s="7" t="s">
        <v>100</v>
      </c>
    </row>
    <row r="39" customFormat="false" ht="15" hidden="false" customHeight="false" outlineLevel="0" collapsed="false">
      <c r="A39" s="6" t="n">
        <v>2150</v>
      </c>
      <c r="B39" s="6" t="s">
        <v>101</v>
      </c>
      <c r="C39" s="7" t="s">
        <v>102</v>
      </c>
      <c r="D39" s="8"/>
      <c r="E39" s="7" t="s">
        <v>90</v>
      </c>
    </row>
    <row r="40" customFormat="false" ht="15" hidden="false" customHeight="false" outlineLevel="0" collapsed="false">
      <c r="A40" s="6" t="n">
        <v>2180</v>
      </c>
      <c r="B40" s="6" t="s">
        <v>103</v>
      </c>
      <c r="C40" s="7" t="s">
        <v>104</v>
      </c>
      <c r="D40" s="8"/>
      <c r="E40" s="7" t="s">
        <v>24</v>
      </c>
    </row>
    <row r="41" customFormat="false" ht="30" hidden="false" customHeight="false" outlineLevel="0" collapsed="false">
      <c r="A41" s="6" t="n">
        <v>2235</v>
      </c>
      <c r="B41" s="6" t="s">
        <v>105</v>
      </c>
      <c r="C41" s="7" t="s">
        <v>106</v>
      </c>
      <c r="D41" s="8" t="s">
        <v>107</v>
      </c>
      <c r="E41" s="7" t="s">
        <v>18</v>
      </c>
    </row>
    <row r="42" customFormat="false" ht="15" hidden="false" customHeight="false" outlineLevel="0" collapsed="false">
      <c r="A42" s="6" t="n">
        <v>2321</v>
      </c>
      <c r="B42" s="6" t="s">
        <v>108</v>
      </c>
      <c r="C42" s="7" t="s">
        <v>109</v>
      </c>
      <c r="D42" s="8"/>
      <c r="E42" s="7" t="s">
        <v>24</v>
      </c>
    </row>
    <row r="43" customFormat="false" ht="15" hidden="false" customHeight="false" outlineLevel="0" collapsed="false">
      <c r="A43" s="6" t="n">
        <v>2366</v>
      </c>
      <c r="B43" s="6" t="s">
        <v>110</v>
      </c>
      <c r="C43" s="7" t="s">
        <v>111</v>
      </c>
      <c r="D43" s="8"/>
      <c r="E43" s="7" t="s">
        <v>24</v>
      </c>
    </row>
    <row r="44" customFormat="false" ht="15" hidden="false" customHeight="false" outlineLevel="0" collapsed="false">
      <c r="A44" s="6" t="n">
        <v>2435</v>
      </c>
      <c r="B44" s="6" t="s">
        <v>112</v>
      </c>
      <c r="C44" s="7" t="s">
        <v>113</v>
      </c>
      <c r="D44" s="8"/>
      <c r="E44" s="7" t="s">
        <v>24</v>
      </c>
    </row>
    <row r="45" customFormat="false" ht="30" hidden="false" customHeight="false" outlineLevel="0" collapsed="false">
      <c r="A45" s="6" t="n">
        <v>2503</v>
      </c>
      <c r="B45" s="6" t="s">
        <v>114</v>
      </c>
      <c r="C45" s="7" t="s">
        <v>115</v>
      </c>
      <c r="D45" s="8" t="s">
        <v>116</v>
      </c>
      <c r="E45" s="7" t="s">
        <v>117</v>
      </c>
    </row>
    <row r="46" customFormat="false" ht="15" hidden="false" customHeight="false" outlineLevel="0" collapsed="false">
      <c r="A46" s="6" t="n">
        <v>2506</v>
      </c>
      <c r="B46" s="6" t="s">
        <v>118</v>
      </c>
      <c r="C46" s="7" t="s">
        <v>119</v>
      </c>
      <c r="D46" s="8"/>
      <c r="E46" s="7" t="s">
        <v>24</v>
      </c>
    </row>
    <row r="47" customFormat="false" ht="45" hidden="false" customHeight="false" outlineLevel="0" collapsed="false">
      <c r="A47" s="6" t="n">
        <v>2552</v>
      </c>
      <c r="B47" s="6" t="s">
        <v>120</v>
      </c>
      <c r="C47" s="7" t="s">
        <v>121</v>
      </c>
      <c r="D47" s="8" t="s">
        <v>122</v>
      </c>
      <c r="E47" s="7" t="s">
        <v>123</v>
      </c>
    </row>
    <row r="48" customFormat="false" ht="15" hidden="false" customHeight="false" outlineLevel="0" collapsed="false">
      <c r="A48" s="6" t="n">
        <v>2642</v>
      </c>
      <c r="B48" s="6" t="s">
        <v>124</v>
      </c>
      <c r="C48" s="7" t="s">
        <v>125</v>
      </c>
      <c r="D48" s="8"/>
      <c r="E48" s="7" t="s">
        <v>47</v>
      </c>
    </row>
    <row r="49" customFormat="false" ht="15" hidden="false" customHeight="false" outlineLevel="0" collapsed="false">
      <c r="A49" s="6" t="n">
        <v>2737</v>
      </c>
      <c r="B49" s="6" t="s">
        <v>126</v>
      </c>
      <c r="C49" s="7" t="s">
        <v>127</v>
      </c>
      <c r="D49" s="8" t="s">
        <v>128</v>
      </c>
      <c r="E49" s="7" t="s">
        <v>24</v>
      </c>
    </row>
    <row r="50" customFormat="false" ht="15" hidden="false" customHeight="false" outlineLevel="0" collapsed="false">
      <c r="A50" s="6" t="n">
        <v>2749</v>
      </c>
      <c r="B50" s="6" t="s">
        <v>129</v>
      </c>
      <c r="C50" s="7" t="s">
        <v>130</v>
      </c>
      <c r="D50" s="8"/>
      <c r="E50" s="7" t="s">
        <v>24</v>
      </c>
    </row>
    <row r="51" customFormat="false" ht="15" hidden="false" customHeight="false" outlineLevel="0" collapsed="false">
      <c r="A51" s="6" t="n">
        <v>2827</v>
      </c>
      <c r="B51" s="6" t="s">
        <v>131</v>
      </c>
      <c r="C51" s="7" t="s">
        <v>132</v>
      </c>
      <c r="D51" s="8"/>
      <c r="E51" s="7" t="s">
        <v>24</v>
      </c>
    </row>
    <row r="52" customFormat="false" ht="15" hidden="false" customHeight="false" outlineLevel="0" collapsed="false">
      <c r="A52" s="6" t="n">
        <v>2883</v>
      </c>
      <c r="B52" s="6" t="s">
        <v>133</v>
      </c>
      <c r="C52" s="7" t="s">
        <v>134</v>
      </c>
      <c r="D52" s="8"/>
      <c r="E52" s="7" t="s">
        <v>11</v>
      </c>
    </row>
    <row r="53" customFormat="false" ht="15" hidden="false" customHeight="false" outlineLevel="0" collapsed="false">
      <c r="A53" s="6" t="n">
        <v>2915</v>
      </c>
      <c r="B53" s="6" t="s">
        <v>135</v>
      </c>
      <c r="C53" s="7" t="s">
        <v>136</v>
      </c>
      <c r="D53" s="8"/>
      <c r="E53" s="7" t="s">
        <v>14</v>
      </c>
    </row>
    <row r="54" customFormat="false" ht="15" hidden="false" customHeight="false" outlineLevel="0" collapsed="false">
      <c r="A54" s="6" t="n">
        <v>2922</v>
      </c>
      <c r="B54" s="6" t="s">
        <v>137</v>
      </c>
      <c r="C54" s="7" t="s">
        <v>138</v>
      </c>
      <c r="D54" s="8"/>
      <c r="E54" s="7" t="s">
        <v>14</v>
      </c>
    </row>
    <row r="55" customFormat="false" ht="15" hidden="false" customHeight="false" outlineLevel="0" collapsed="false">
      <c r="A55" s="6" t="n">
        <v>2983</v>
      </c>
      <c r="B55" s="6" t="s">
        <v>139</v>
      </c>
      <c r="C55" s="7" t="s">
        <v>140</v>
      </c>
      <c r="D55" s="8"/>
      <c r="E55" s="7" t="s">
        <v>14</v>
      </c>
    </row>
    <row r="56" customFormat="false" ht="15" hidden="false" customHeight="false" outlineLevel="0" collapsed="false">
      <c r="A56" s="6" t="n">
        <v>3308</v>
      </c>
      <c r="B56" s="6" t="s">
        <v>141</v>
      </c>
      <c r="C56" s="7" t="s">
        <v>142</v>
      </c>
      <c r="D56" s="8"/>
      <c r="E56" s="7" t="s">
        <v>14</v>
      </c>
    </row>
    <row r="57" customFormat="false" ht="15" hidden="false" customHeight="false" outlineLevel="0" collapsed="false">
      <c r="A57" s="6" t="n">
        <v>3452</v>
      </c>
      <c r="B57" s="6" t="s">
        <v>143</v>
      </c>
      <c r="C57" s="7" t="s">
        <v>144</v>
      </c>
      <c r="D57" s="8"/>
      <c r="E57" s="7" t="s">
        <v>24</v>
      </c>
    </row>
    <row r="58" customFormat="false" ht="15" hidden="false" customHeight="false" outlineLevel="0" collapsed="false">
      <c r="A58" s="6" t="n">
        <v>3457</v>
      </c>
      <c r="B58" s="6" t="s">
        <v>145</v>
      </c>
      <c r="C58" s="7" t="s">
        <v>146</v>
      </c>
      <c r="D58" s="8"/>
      <c r="E58" s="7" t="s">
        <v>24</v>
      </c>
    </row>
    <row r="59" customFormat="false" ht="15" hidden="false" customHeight="false" outlineLevel="0" collapsed="false">
      <c r="A59" s="6" t="n">
        <v>3750</v>
      </c>
      <c r="B59" s="6" t="s">
        <v>147</v>
      </c>
      <c r="C59" s="7" t="s">
        <v>148</v>
      </c>
      <c r="D59" s="8"/>
      <c r="E59" s="7" t="s">
        <v>24</v>
      </c>
    </row>
    <row r="60" customFormat="false" ht="15" hidden="false" customHeight="false" outlineLevel="0" collapsed="false">
      <c r="A60" s="6" t="n">
        <v>3760</v>
      </c>
      <c r="B60" s="6" t="s">
        <v>149</v>
      </c>
      <c r="C60" s="7" t="s">
        <v>150</v>
      </c>
      <c r="D60" s="8"/>
      <c r="E60" s="7" t="s">
        <v>24</v>
      </c>
    </row>
    <row r="61" customFormat="false" ht="15" hidden="false" customHeight="false" outlineLevel="0" collapsed="false">
      <c r="A61" s="6" t="n">
        <v>3799</v>
      </c>
      <c r="B61" s="6" t="s">
        <v>151</v>
      </c>
      <c r="C61" s="7" t="s">
        <v>152</v>
      </c>
      <c r="D61" s="8"/>
      <c r="E61" s="7" t="s">
        <v>153</v>
      </c>
    </row>
    <row r="62" customFormat="false" ht="15" hidden="false" customHeight="false" outlineLevel="0" collapsed="false">
      <c r="A62" s="6" t="n">
        <v>3862</v>
      </c>
      <c r="B62" s="6" t="s">
        <v>154</v>
      </c>
      <c r="C62" s="7" t="s">
        <v>155</v>
      </c>
      <c r="D62" s="8"/>
      <c r="E62" s="7" t="s">
        <v>24</v>
      </c>
    </row>
    <row r="63" customFormat="false" ht="30" hidden="false" customHeight="false" outlineLevel="0" collapsed="false">
      <c r="A63" s="6" t="n">
        <v>3913</v>
      </c>
      <c r="B63" s="6" t="s">
        <v>156</v>
      </c>
      <c r="C63" s="7" t="s">
        <v>157</v>
      </c>
      <c r="D63" s="8" t="s">
        <v>158</v>
      </c>
      <c r="E63" s="7" t="s">
        <v>159</v>
      </c>
    </row>
    <row r="64" customFormat="false" ht="15" hidden="false" customHeight="false" outlineLevel="0" collapsed="false">
      <c r="A64" s="6" t="n">
        <v>3991</v>
      </c>
      <c r="B64" s="6" t="s">
        <v>160</v>
      </c>
      <c r="C64" s="7" t="s">
        <v>161</v>
      </c>
      <c r="D64" s="8"/>
      <c r="E64" s="7" t="s">
        <v>24</v>
      </c>
    </row>
    <row r="65" customFormat="false" ht="15" hidden="false" customHeight="false" outlineLevel="0" collapsed="false">
      <c r="A65" s="6" t="n">
        <v>6564</v>
      </c>
      <c r="B65" s="6" t="s">
        <v>162</v>
      </c>
      <c r="C65" s="7" t="s">
        <v>163</v>
      </c>
      <c r="D65" s="8"/>
      <c r="E65" s="7" t="s">
        <v>47</v>
      </c>
    </row>
    <row r="66" customFormat="false" ht="15" hidden="false" customHeight="false" outlineLevel="0" collapsed="false">
      <c r="A66" s="6" t="n">
        <v>6611</v>
      </c>
      <c r="B66" s="6" t="s">
        <v>164</v>
      </c>
      <c r="C66" s="7" t="s">
        <v>165</v>
      </c>
      <c r="D66" s="8"/>
      <c r="E66" s="7" t="s">
        <v>24</v>
      </c>
    </row>
    <row r="67" customFormat="false" ht="15" hidden="false" customHeight="false" outlineLevel="0" collapsed="false">
      <c r="A67" s="6" t="n">
        <v>6785</v>
      </c>
      <c r="B67" s="6" t="s">
        <v>166</v>
      </c>
      <c r="C67" s="7" t="s">
        <v>167</v>
      </c>
      <c r="D67" s="8"/>
      <c r="E67" s="7" t="s">
        <v>168</v>
      </c>
    </row>
    <row r="68" customFormat="false" ht="15" hidden="false" customHeight="false" outlineLevel="0" collapsed="false">
      <c r="A68" s="6" t="n">
        <v>6938</v>
      </c>
      <c r="B68" s="6" t="s">
        <v>169</v>
      </c>
      <c r="C68" s="7" t="s">
        <v>170</v>
      </c>
      <c r="D68" s="8"/>
      <c r="E68" s="7" t="s">
        <v>171</v>
      </c>
    </row>
    <row r="69" customFormat="false" ht="30" hidden="false" customHeight="false" outlineLevel="0" collapsed="false">
      <c r="A69" s="6" t="n">
        <v>6984</v>
      </c>
      <c r="B69" s="6" t="s">
        <v>172</v>
      </c>
      <c r="C69" s="7" t="s">
        <v>173</v>
      </c>
      <c r="D69" s="8"/>
      <c r="E69" s="7" t="s">
        <v>174</v>
      </c>
    </row>
    <row r="70" customFormat="false" ht="15" hidden="false" customHeight="false" outlineLevel="0" collapsed="false">
      <c r="A70" s="6" t="n">
        <v>6992</v>
      </c>
      <c r="B70" s="6" t="s">
        <v>175</v>
      </c>
      <c r="C70" s="7" t="s">
        <v>176</v>
      </c>
      <c r="D70" s="8"/>
      <c r="E70" s="7" t="s">
        <v>24</v>
      </c>
    </row>
    <row r="71" customFormat="false" ht="15" hidden="false" customHeight="false" outlineLevel="0" collapsed="false">
      <c r="A71" s="6" t="n">
        <v>7033</v>
      </c>
      <c r="B71" s="6" t="s">
        <v>177</v>
      </c>
      <c r="C71" s="7" t="s">
        <v>178</v>
      </c>
      <c r="D71" s="8"/>
      <c r="E71" s="7" t="s">
        <v>179</v>
      </c>
    </row>
    <row r="72" customFormat="false" ht="15" hidden="false" customHeight="false" outlineLevel="0" collapsed="false">
      <c r="A72" s="6" t="n">
        <v>7050</v>
      </c>
      <c r="B72" s="6" t="s">
        <v>180</v>
      </c>
      <c r="C72" s="7" t="s">
        <v>181</v>
      </c>
      <c r="D72" s="8"/>
      <c r="E72" s="7" t="s">
        <v>24</v>
      </c>
    </row>
    <row r="73" customFormat="false" ht="15" hidden="false" customHeight="false" outlineLevel="0" collapsed="false">
      <c r="A73" s="6" t="n">
        <v>7137</v>
      </c>
      <c r="B73" s="6" t="s">
        <v>182</v>
      </c>
      <c r="C73" s="7" t="s">
        <v>183</v>
      </c>
      <c r="D73" s="8" t="s">
        <v>184</v>
      </c>
      <c r="E73" s="7" t="s">
        <v>24</v>
      </c>
    </row>
    <row r="74" customFormat="false" ht="15" hidden="false" customHeight="false" outlineLevel="0" collapsed="false">
      <c r="A74" s="6" t="n">
        <v>7169</v>
      </c>
      <c r="B74" s="6" t="s">
        <v>185</v>
      </c>
      <c r="C74" s="7" t="s">
        <v>186</v>
      </c>
      <c r="D74" s="8"/>
      <c r="E74" s="7" t="s">
        <v>187</v>
      </c>
    </row>
    <row r="75" customFormat="false" ht="30" hidden="false" customHeight="false" outlineLevel="0" collapsed="false">
      <c r="A75" s="6" t="n">
        <v>7204</v>
      </c>
      <c r="B75" s="6" t="s">
        <v>188</v>
      </c>
      <c r="C75" s="7" t="s">
        <v>189</v>
      </c>
      <c r="D75" s="8" t="s">
        <v>190</v>
      </c>
      <c r="E75" s="7" t="s">
        <v>24</v>
      </c>
    </row>
    <row r="76" customFormat="false" ht="15" hidden="false" customHeight="false" outlineLevel="0" collapsed="false">
      <c r="A76" s="6" t="n">
        <v>7205</v>
      </c>
      <c r="B76" s="6" t="s">
        <v>191</v>
      </c>
      <c r="C76" s="7" t="s">
        <v>192</v>
      </c>
      <c r="D76" s="8"/>
      <c r="E76" s="7" t="s">
        <v>24</v>
      </c>
    </row>
    <row r="77" customFormat="false" ht="15" hidden="false" customHeight="false" outlineLevel="0" collapsed="false">
      <c r="A77" s="6" t="n">
        <v>7209</v>
      </c>
      <c r="B77" s="6" t="s">
        <v>193</v>
      </c>
      <c r="C77" s="7" t="s">
        <v>194</v>
      </c>
      <c r="D77" s="8"/>
      <c r="E77" s="7" t="s">
        <v>90</v>
      </c>
    </row>
    <row r="78" customFormat="false" ht="15" hidden="false" customHeight="false" outlineLevel="0" collapsed="false">
      <c r="A78" s="6" t="n">
        <v>7363</v>
      </c>
      <c r="B78" s="6" t="s">
        <v>195</v>
      </c>
      <c r="C78" s="7" t="s">
        <v>196</v>
      </c>
      <c r="D78" s="8"/>
      <c r="E78" s="7" t="s">
        <v>197</v>
      </c>
    </row>
    <row r="79" customFormat="false" ht="15" hidden="false" customHeight="false" outlineLevel="0" collapsed="false">
      <c r="A79" s="6" t="n">
        <v>7509</v>
      </c>
      <c r="B79" s="6" t="s">
        <v>198</v>
      </c>
      <c r="C79" s="7" t="s">
        <v>199</v>
      </c>
      <c r="D79" s="8"/>
      <c r="E79" s="7" t="s">
        <v>197</v>
      </c>
    </row>
    <row r="80" customFormat="false" ht="15" hidden="false" customHeight="false" outlineLevel="0" collapsed="false">
      <c r="A80" s="6" t="n">
        <v>7789</v>
      </c>
      <c r="B80" s="6" t="s">
        <v>200</v>
      </c>
      <c r="C80" s="7" t="s">
        <v>201</v>
      </c>
      <c r="D80" s="8"/>
      <c r="E80" s="7" t="s">
        <v>11</v>
      </c>
    </row>
    <row r="81" customFormat="false" ht="15" hidden="false" customHeight="false" outlineLevel="0" collapsed="false">
      <c r="A81" s="6" t="n">
        <v>13200</v>
      </c>
      <c r="B81" s="6" t="s">
        <v>202</v>
      </c>
      <c r="C81" s="7" t="s">
        <v>203</v>
      </c>
      <c r="D81" s="8"/>
      <c r="E81" s="7" t="s">
        <v>11</v>
      </c>
    </row>
    <row r="82" customFormat="false" ht="15" hidden="false" customHeight="false" outlineLevel="0" collapsed="false">
      <c r="A82" s="6" t="n">
        <v>14414</v>
      </c>
      <c r="B82" s="6" t="s">
        <v>204</v>
      </c>
      <c r="C82" s="7" t="s">
        <v>205</v>
      </c>
      <c r="D82" s="8"/>
      <c r="E82" s="7" t="s">
        <v>11</v>
      </c>
    </row>
    <row r="83" customFormat="false" ht="15" hidden="false" customHeight="false" outlineLevel="0" collapsed="false">
      <c r="A83" s="6" t="n">
        <v>14922</v>
      </c>
      <c r="B83" s="6" t="s">
        <v>206</v>
      </c>
      <c r="C83" s="7" t="s">
        <v>207</v>
      </c>
      <c r="D83" s="8"/>
      <c r="E83" s="7" t="s">
        <v>47</v>
      </c>
    </row>
    <row r="84" customFormat="false" ht="15" hidden="false" customHeight="false" outlineLevel="0" collapsed="false">
      <c r="A84" s="6" t="n">
        <v>16921</v>
      </c>
      <c r="B84" s="6" t="s">
        <v>208</v>
      </c>
      <c r="C84" s="7" t="s">
        <v>209</v>
      </c>
      <c r="D84" s="8"/>
      <c r="E84" s="7" t="s">
        <v>11</v>
      </c>
    </row>
    <row r="85" customFormat="false" ht="15" hidden="false" customHeight="false" outlineLevel="0" collapsed="false">
      <c r="A85" s="6" t="n">
        <v>17040</v>
      </c>
      <c r="B85" s="6" t="s">
        <v>210</v>
      </c>
      <c r="C85" s="7" t="s">
        <v>211</v>
      </c>
      <c r="D85" s="8"/>
      <c r="E85" s="7" t="s">
        <v>11</v>
      </c>
    </row>
    <row r="86" customFormat="false" ht="15" hidden="false" customHeight="false" outlineLevel="0" collapsed="false">
      <c r="A86" s="6" t="n">
        <v>28052</v>
      </c>
      <c r="B86" s="6" t="s">
        <v>212</v>
      </c>
      <c r="C86" s="7" t="s">
        <v>213</v>
      </c>
      <c r="D86" s="8"/>
      <c r="E86" s="7" t="s">
        <v>81</v>
      </c>
    </row>
    <row r="87" customFormat="false" ht="15" hidden="false" customHeight="false" outlineLevel="0" collapsed="false">
      <c r="A87" s="6" t="n">
        <v>40644</v>
      </c>
      <c r="B87" s="6" t="s">
        <v>214</v>
      </c>
      <c r="C87" s="7" t="s">
        <v>215</v>
      </c>
      <c r="D87" s="8" t="s">
        <v>216</v>
      </c>
      <c r="E87" s="7" t="s">
        <v>217</v>
      </c>
    </row>
    <row r="88" customFormat="false" ht="15" hidden="false" customHeight="false" outlineLevel="0" collapsed="false">
      <c r="A88" s="6" t="n">
        <v>40993</v>
      </c>
      <c r="B88" s="6" t="s">
        <v>218</v>
      </c>
      <c r="C88" s="7" t="s">
        <v>219</v>
      </c>
      <c r="D88" s="8"/>
      <c r="E88" s="7" t="s">
        <v>153</v>
      </c>
    </row>
    <row r="89" customFormat="false" ht="15" hidden="false" customHeight="false" outlineLevel="0" collapsed="false">
      <c r="A89" s="6" t="n">
        <v>41521</v>
      </c>
      <c r="B89" s="6" t="s">
        <v>220</v>
      </c>
      <c r="C89" s="7" t="s">
        <v>221</v>
      </c>
      <c r="D89" s="8"/>
      <c r="E89" s="7" t="s">
        <v>11</v>
      </c>
    </row>
    <row r="90" customFormat="false" ht="15" hidden="false" customHeight="false" outlineLevel="0" collapsed="false">
      <c r="A90" s="6" t="n">
        <v>41826</v>
      </c>
      <c r="B90" s="6" t="s">
        <v>222</v>
      </c>
      <c r="C90" s="7" t="s">
        <v>223</v>
      </c>
      <c r="D90" s="8"/>
      <c r="E90" s="7" t="s">
        <v>224</v>
      </c>
    </row>
    <row r="91" customFormat="false" ht="15" hidden="false" customHeight="false" outlineLevel="0" collapsed="false">
      <c r="A91" s="6" t="n">
        <v>41976</v>
      </c>
      <c r="B91" s="6" t="s">
        <v>225</v>
      </c>
      <c r="C91" s="7" t="s">
        <v>226</v>
      </c>
      <c r="D91" s="8"/>
      <c r="E91" s="7" t="s">
        <v>11</v>
      </c>
    </row>
    <row r="92" customFormat="false" ht="30" hidden="false" customHeight="false" outlineLevel="0" collapsed="false">
      <c r="A92" s="6" t="n">
        <v>42198</v>
      </c>
      <c r="B92" s="6" t="s">
        <v>227</v>
      </c>
      <c r="C92" s="7" t="s">
        <v>228</v>
      </c>
      <c r="D92" s="8" t="s">
        <v>229</v>
      </c>
      <c r="E92" s="7" t="s">
        <v>230</v>
      </c>
    </row>
    <row r="93" customFormat="false" ht="15" hidden="false" customHeight="false" outlineLevel="0" collapsed="false">
      <c r="A93" s="6" t="n">
        <v>42656</v>
      </c>
      <c r="B93" s="6" t="s">
        <v>231</v>
      </c>
      <c r="C93" s="7" t="s">
        <v>232</v>
      </c>
      <c r="D93" s="8"/>
      <c r="E93" s="7" t="s">
        <v>233</v>
      </c>
    </row>
    <row r="94" customFormat="false" ht="45" hidden="false" customHeight="false" outlineLevel="0" collapsed="false">
      <c r="A94" s="6" t="n">
        <v>42683</v>
      </c>
      <c r="B94" s="6" t="s">
        <v>234</v>
      </c>
      <c r="C94" s="7" t="s">
        <v>235</v>
      </c>
      <c r="D94" s="8" t="s">
        <v>236</v>
      </c>
      <c r="E94" s="7" t="s">
        <v>237</v>
      </c>
    </row>
    <row r="95" customFormat="false" ht="15" hidden="false" customHeight="false" outlineLevel="0" collapsed="false">
      <c r="A95" s="6" t="n">
        <v>42797</v>
      </c>
      <c r="B95" s="6" t="s">
        <v>238</v>
      </c>
      <c r="C95" s="7" t="s">
        <v>239</v>
      </c>
      <c r="D95" s="8"/>
      <c r="E95" s="7" t="s">
        <v>24</v>
      </c>
    </row>
    <row r="96" customFormat="false" ht="15" hidden="false" customHeight="false" outlineLevel="0" collapsed="false">
      <c r="A96" s="6" t="n">
        <v>42915</v>
      </c>
      <c r="B96" s="6" t="s">
        <v>240</v>
      </c>
      <c r="C96" s="7" t="s">
        <v>241</v>
      </c>
      <c r="D96" s="8"/>
      <c r="E96" s="7" t="s">
        <v>153</v>
      </c>
    </row>
    <row r="97" customFormat="false" ht="15" hidden="false" customHeight="false" outlineLevel="0" collapsed="false">
      <c r="A97" s="6" t="n">
        <v>43096</v>
      </c>
      <c r="B97" s="6" t="s">
        <v>242</v>
      </c>
      <c r="C97" s="7" t="s">
        <v>243</v>
      </c>
      <c r="D97" s="8" t="s">
        <v>244</v>
      </c>
      <c r="E97" s="7" t="s">
        <v>24</v>
      </c>
    </row>
    <row r="98" customFormat="false" ht="15" hidden="false" customHeight="false" outlineLevel="0" collapsed="false">
      <c r="A98" s="6" t="n">
        <v>43275</v>
      </c>
      <c r="B98" s="6" t="s">
        <v>245</v>
      </c>
      <c r="C98" s="7" t="s">
        <v>246</v>
      </c>
      <c r="D98" s="8"/>
      <c r="E98" s="7" t="s">
        <v>24</v>
      </c>
    </row>
    <row r="99" customFormat="false" ht="15" hidden="false" customHeight="false" outlineLevel="0" collapsed="false">
      <c r="A99" s="6" t="n">
        <v>43537</v>
      </c>
      <c r="B99" s="6" t="s">
        <v>247</v>
      </c>
      <c r="C99" s="7" t="s">
        <v>248</v>
      </c>
      <c r="D99" s="8"/>
      <c r="E99" s="7" t="s">
        <v>14</v>
      </c>
    </row>
    <row r="100" customFormat="false" ht="15" hidden="false" customHeight="false" outlineLevel="0" collapsed="false">
      <c r="A100" s="6" t="n">
        <v>43748</v>
      </c>
      <c r="B100" s="6" t="s">
        <v>249</v>
      </c>
      <c r="C100" s="7" t="s">
        <v>250</v>
      </c>
      <c r="D100" s="8"/>
      <c r="E100" s="7" t="s">
        <v>24</v>
      </c>
    </row>
    <row r="101" customFormat="false" ht="30" hidden="false" customHeight="false" outlineLevel="0" collapsed="false">
      <c r="A101" s="6" t="n">
        <v>44126</v>
      </c>
      <c r="B101" s="6" t="s">
        <v>251</v>
      </c>
      <c r="C101" s="7" t="s">
        <v>252</v>
      </c>
      <c r="D101" s="8" t="s">
        <v>253</v>
      </c>
      <c r="E101" s="7" t="s">
        <v>254</v>
      </c>
    </row>
    <row r="102" customFormat="false" ht="15" hidden="false" customHeight="false" outlineLevel="0" collapsed="false">
      <c r="A102" s="6" t="n">
        <v>44150</v>
      </c>
      <c r="B102" s="6" t="s">
        <v>255</v>
      </c>
      <c r="C102" s="7" t="s">
        <v>256</v>
      </c>
      <c r="D102" s="8" t="s">
        <v>257</v>
      </c>
      <c r="E102" s="7" t="s">
        <v>11</v>
      </c>
    </row>
    <row r="103" customFormat="false" ht="15" hidden="false" customHeight="false" outlineLevel="0" collapsed="false">
      <c r="A103" s="6" t="n">
        <v>48730</v>
      </c>
      <c r="B103" s="6" t="s">
        <v>258</v>
      </c>
      <c r="C103" s="7" t="s">
        <v>259</v>
      </c>
      <c r="D103" s="8"/>
      <c r="E103" s="7" t="s">
        <v>11</v>
      </c>
    </row>
    <row r="104" customFormat="false" ht="15" hidden="false" customHeight="false" outlineLevel="0" collapsed="false">
      <c r="A104" s="6" t="n">
        <v>48918</v>
      </c>
      <c r="B104" s="6" t="s">
        <v>260</v>
      </c>
      <c r="C104" s="7" t="s">
        <v>261</v>
      </c>
      <c r="D104" s="8" t="s">
        <v>262</v>
      </c>
      <c r="E104" s="7" t="s">
        <v>24</v>
      </c>
    </row>
    <row r="105" customFormat="false" ht="15" hidden="false" customHeight="false" outlineLevel="0" collapsed="false">
      <c r="A105" s="6" t="n">
        <v>49044</v>
      </c>
      <c r="B105" s="6" t="s">
        <v>263</v>
      </c>
      <c r="C105" s="7" t="s">
        <v>264</v>
      </c>
      <c r="D105" s="8"/>
      <c r="E105" s="7" t="s">
        <v>24</v>
      </c>
    </row>
    <row r="106" customFormat="false" ht="15" hidden="false" customHeight="false" outlineLevel="0" collapsed="false">
      <c r="A106" s="6" t="n">
        <v>49199</v>
      </c>
      <c r="B106" s="6" t="s">
        <v>265</v>
      </c>
      <c r="C106" s="7" t="s">
        <v>266</v>
      </c>
      <c r="D106" s="8" t="s">
        <v>267</v>
      </c>
      <c r="E106" s="7" t="s">
        <v>11</v>
      </c>
    </row>
    <row r="107" customFormat="false" ht="15" hidden="false" customHeight="false" outlineLevel="0" collapsed="false">
      <c r="A107" s="6" t="n">
        <v>49681</v>
      </c>
      <c r="B107" s="6" t="s">
        <v>268</v>
      </c>
      <c r="C107" s="7" t="s">
        <v>269</v>
      </c>
      <c r="D107" s="8"/>
      <c r="E107" s="7" t="s">
        <v>24</v>
      </c>
    </row>
    <row r="108" customFormat="false" ht="15" hidden="false" customHeight="false" outlineLevel="0" collapsed="false">
      <c r="A108" s="6" t="n">
        <v>49684</v>
      </c>
      <c r="B108" s="6" t="s">
        <v>270</v>
      </c>
      <c r="C108" s="7" t="s">
        <v>271</v>
      </c>
      <c r="D108" s="8"/>
      <c r="E108" s="7" t="s">
        <v>11</v>
      </c>
    </row>
    <row r="109" customFormat="false" ht="15" hidden="false" customHeight="false" outlineLevel="0" collapsed="false">
      <c r="A109" s="6" t="n">
        <v>51155</v>
      </c>
      <c r="B109" s="6" t="s">
        <v>272</v>
      </c>
      <c r="C109" s="7" t="s">
        <v>273</v>
      </c>
      <c r="D109" s="8" t="s">
        <v>274</v>
      </c>
      <c r="E109" s="7" t="s">
        <v>11</v>
      </c>
    </row>
    <row r="110" customFormat="false" ht="15" hidden="false" customHeight="false" outlineLevel="0" collapsed="false">
      <c r="A110" s="6" t="n">
        <v>51162</v>
      </c>
      <c r="B110" s="6" t="s">
        <v>275</v>
      </c>
      <c r="C110" s="7" t="s">
        <v>276</v>
      </c>
      <c r="D110" s="8"/>
      <c r="E110" s="7" t="s">
        <v>24</v>
      </c>
    </row>
    <row r="111" customFormat="false" ht="15" hidden="false" customHeight="false" outlineLevel="0" collapsed="false">
      <c r="A111" s="6" t="n">
        <v>51169</v>
      </c>
      <c r="B111" s="6" t="s">
        <v>277</v>
      </c>
      <c r="C111" s="7" t="s">
        <v>278</v>
      </c>
      <c r="D111" s="8"/>
      <c r="E111" s="7" t="s">
        <v>11</v>
      </c>
    </row>
    <row r="112" customFormat="false" ht="15" hidden="false" customHeight="false" outlineLevel="0" collapsed="false">
      <c r="A112" s="6" t="n">
        <v>51191</v>
      </c>
      <c r="B112" s="6" t="s">
        <v>279</v>
      </c>
      <c r="C112" s="7" t="s">
        <v>280</v>
      </c>
      <c r="D112" s="8"/>
      <c r="E112" s="7" t="s">
        <v>11</v>
      </c>
    </row>
    <row r="113" customFormat="false" ht="15" hidden="false" customHeight="false" outlineLevel="0" collapsed="false">
      <c r="A113" s="6" t="n">
        <v>51389</v>
      </c>
      <c r="B113" s="6" t="s">
        <v>281</v>
      </c>
      <c r="C113" s="7" t="s">
        <v>282</v>
      </c>
      <c r="D113" s="8"/>
      <c r="E113" s="7" t="s">
        <v>47</v>
      </c>
    </row>
    <row r="114" customFormat="false" ht="30" hidden="false" customHeight="false" outlineLevel="0" collapsed="false">
      <c r="A114" s="6" t="n">
        <v>51817</v>
      </c>
      <c r="B114" s="6" t="s">
        <v>283</v>
      </c>
      <c r="C114" s="7" t="s">
        <v>284</v>
      </c>
      <c r="D114" s="8" t="s">
        <v>285</v>
      </c>
      <c r="E114" s="7" t="s">
        <v>254</v>
      </c>
    </row>
    <row r="115" customFormat="false" ht="15" hidden="false" customHeight="false" outlineLevel="0" collapsed="false">
      <c r="A115" s="6" t="n">
        <v>51850</v>
      </c>
      <c r="B115" s="6" t="s">
        <v>286</v>
      </c>
      <c r="C115" s="7" t="s">
        <v>287</v>
      </c>
      <c r="D115" s="8"/>
      <c r="E115" s="7" t="s">
        <v>11</v>
      </c>
    </row>
    <row r="116" customFormat="false" ht="15" hidden="false" customHeight="false" outlineLevel="0" collapsed="false">
      <c r="A116" s="6" t="n">
        <v>51891</v>
      </c>
      <c r="B116" s="6" t="s">
        <v>288</v>
      </c>
      <c r="C116" s="7" t="s">
        <v>289</v>
      </c>
      <c r="D116" s="8"/>
      <c r="E116" s="7" t="s">
        <v>24</v>
      </c>
    </row>
    <row r="117" customFormat="false" ht="15" hidden="false" customHeight="false" outlineLevel="0" collapsed="false">
      <c r="A117" s="6" t="n">
        <v>52045</v>
      </c>
      <c r="B117" s="6" t="s">
        <v>290</v>
      </c>
      <c r="C117" s="7" t="s">
        <v>291</v>
      </c>
      <c r="D117" s="8"/>
      <c r="E117" s="7" t="s">
        <v>11</v>
      </c>
    </row>
    <row r="118" customFormat="false" ht="15" hidden="false" customHeight="false" outlineLevel="0" collapsed="false">
      <c r="A118" s="6" t="n">
        <v>52160</v>
      </c>
      <c r="B118" s="6" t="s">
        <v>292</v>
      </c>
      <c r="C118" s="7" t="s">
        <v>293</v>
      </c>
      <c r="D118" s="8"/>
      <c r="E118" s="7" t="s">
        <v>24</v>
      </c>
    </row>
    <row r="119" customFormat="false" ht="15" hidden="false" customHeight="false" outlineLevel="0" collapsed="false">
      <c r="A119" s="6" t="n">
        <v>52322</v>
      </c>
      <c r="B119" s="6" t="s">
        <v>294</v>
      </c>
      <c r="C119" s="7" t="s">
        <v>295</v>
      </c>
      <c r="D119" s="8" t="s">
        <v>296</v>
      </c>
      <c r="E119" s="7" t="s">
        <v>24</v>
      </c>
    </row>
    <row r="120" customFormat="false" ht="45" hidden="false" customHeight="false" outlineLevel="0" collapsed="false">
      <c r="A120" s="6" t="n">
        <v>52406</v>
      </c>
      <c r="B120" s="6" t="s">
        <v>297</v>
      </c>
      <c r="C120" s="7" t="s">
        <v>298</v>
      </c>
      <c r="D120" s="8" t="s">
        <v>299</v>
      </c>
      <c r="E120" s="7" t="s">
        <v>123</v>
      </c>
    </row>
    <row r="121" customFormat="false" ht="15" hidden="false" customHeight="false" outlineLevel="0" collapsed="false">
      <c r="A121" s="6" t="n">
        <v>52452</v>
      </c>
      <c r="B121" s="6" t="s">
        <v>300</v>
      </c>
      <c r="C121" s="7" t="s">
        <v>301</v>
      </c>
      <c r="D121" s="8"/>
      <c r="E121" s="7" t="s">
        <v>24</v>
      </c>
    </row>
    <row r="122" customFormat="false" ht="15" hidden="false" customHeight="false" outlineLevel="0" collapsed="false">
      <c r="A122" s="6" t="n">
        <v>52520</v>
      </c>
      <c r="B122" s="6" t="s">
        <v>302</v>
      </c>
      <c r="C122" s="7" t="s">
        <v>303</v>
      </c>
      <c r="D122" s="8"/>
      <c r="E122" s="7" t="s">
        <v>11</v>
      </c>
    </row>
    <row r="123" customFormat="false" ht="15" hidden="false" customHeight="false" outlineLevel="0" collapsed="false">
      <c r="A123" s="6" t="n">
        <v>52591</v>
      </c>
      <c r="B123" s="6" t="s">
        <v>304</v>
      </c>
      <c r="C123" s="7" t="s">
        <v>305</v>
      </c>
      <c r="D123" s="8"/>
      <c r="E123" s="7" t="s">
        <v>11</v>
      </c>
    </row>
    <row r="124" customFormat="false" ht="30" hidden="false" customHeight="false" outlineLevel="0" collapsed="false">
      <c r="A124" s="6" t="n">
        <v>52794</v>
      </c>
      <c r="B124" s="6" t="s">
        <v>306</v>
      </c>
      <c r="C124" s="7" t="s">
        <v>307</v>
      </c>
      <c r="D124" s="8" t="s">
        <v>308</v>
      </c>
      <c r="E124" s="7" t="s">
        <v>230</v>
      </c>
    </row>
    <row r="125" customFormat="false" ht="15" hidden="false" customHeight="false" outlineLevel="0" collapsed="false">
      <c r="A125" s="6" t="n">
        <v>52864</v>
      </c>
      <c r="B125" s="6" t="s">
        <v>309</v>
      </c>
      <c r="C125" s="7" t="s">
        <v>310</v>
      </c>
      <c r="D125" s="8"/>
      <c r="E125" s="7" t="s">
        <v>47</v>
      </c>
    </row>
    <row r="126" customFormat="false" ht="15" hidden="false" customHeight="false" outlineLevel="0" collapsed="false">
      <c r="A126" s="6" t="n">
        <v>52907</v>
      </c>
      <c r="B126" s="6" t="s">
        <v>311</v>
      </c>
      <c r="C126" s="7" t="s">
        <v>312</v>
      </c>
      <c r="D126" s="8"/>
      <c r="E126" s="7" t="s">
        <v>11</v>
      </c>
    </row>
    <row r="127" customFormat="false" ht="30" hidden="false" customHeight="false" outlineLevel="0" collapsed="false">
      <c r="A127" s="6" t="n">
        <v>52937</v>
      </c>
      <c r="B127" s="6" t="s">
        <v>313</v>
      </c>
      <c r="C127" s="7" t="s">
        <v>314</v>
      </c>
      <c r="D127" s="8" t="s">
        <v>315</v>
      </c>
      <c r="E127" s="7" t="s">
        <v>316</v>
      </c>
    </row>
    <row r="128" customFormat="false" ht="30" hidden="false" customHeight="false" outlineLevel="0" collapsed="false">
      <c r="A128" s="6" t="n">
        <v>52975</v>
      </c>
      <c r="B128" s="6" t="s">
        <v>317</v>
      </c>
      <c r="C128" s="7" t="s">
        <v>318</v>
      </c>
      <c r="D128" s="8" t="s">
        <v>319</v>
      </c>
      <c r="E128" s="7" t="s">
        <v>230</v>
      </c>
    </row>
    <row r="129" customFormat="false" ht="15" hidden="false" customHeight="false" outlineLevel="0" collapsed="false">
      <c r="A129" s="6" t="n">
        <v>52995</v>
      </c>
      <c r="B129" s="6" t="s">
        <v>320</v>
      </c>
      <c r="C129" s="7" t="s">
        <v>321</v>
      </c>
      <c r="D129" s="8" t="s">
        <v>322</v>
      </c>
      <c r="E129" s="7" t="s">
        <v>24</v>
      </c>
    </row>
    <row r="130" customFormat="false" ht="15" hidden="false" customHeight="false" outlineLevel="0" collapsed="false">
      <c r="A130" s="6" t="n">
        <v>53023</v>
      </c>
      <c r="B130" s="6" t="s">
        <v>323</v>
      </c>
      <c r="C130" s="7" t="s">
        <v>324</v>
      </c>
      <c r="D130" s="8"/>
      <c r="E130" s="7" t="s">
        <v>24</v>
      </c>
    </row>
    <row r="131" customFormat="false" ht="15" hidden="false" customHeight="false" outlineLevel="0" collapsed="false">
      <c r="A131" s="6" t="n">
        <v>53070</v>
      </c>
      <c r="B131" s="6" t="s">
        <v>325</v>
      </c>
      <c r="C131" s="7" t="s">
        <v>326</v>
      </c>
      <c r="D131" s="8"/>
      <c r="E131" s="7" t="s">
        <v>14</v>
      </c>
    </row>
    <row r="132" customFormat="false" ht="30" hidden="false" customHeight="false" outlineLevel="0" collapsed="false">
      <c r="A132" s="6" t="n">
        <v>53175</v>
      </c>
      <c r="B132" s="6" t="s">
        <v>327</v>
      </c>
      <c r="C132" s="7" t="s">
        <v>328</v>
      </c>
      <c r="D132" s="8" t="s">
        <v>329</v>
      </c>
      <c r="E132" s="7" t="s">
        <v>230</v>
      </c>
    </row>
    <row r="133" customFormat="false" ht="15" hidden="false" customHeight="false" outlineLevel="0" collapsed="false">
      <c r="A133" s="6" t="n">
        <v>53185</v>
      </c>
      <c r="B133" s="6" t="s">
        <v>330</v>
      </c>
      <c r="C133" s="7" t="s">
        <v>331</v>
      </c>
      <c r="D133" s="8"/>
      <c r="E133" s="7" t="s">
        <v>332</v>
      </c>
    </row>
    <row r="134" customFormat="false" ht="45" hidden="false" customHeight="false" outlineLevel="0" collapsed="false">
      <c r="A134" s="6" t="n">
        <v>53211</v>
      </c>
      <c r="B134" s="6" t="s">
        <v>333</v>
      </c>
      <c r="C134" s="7" t="s">
        <v>334</v>
      </c>
      <c r="D134" s="8" t="s">
        <v>335</v>
      </c>
      <c r="E134" s="7" t="s">
        <v>336</v>
      </c>
    </row>
    <row r="135" customFormat="false" ht="15" hidden="false" customHeight="false" outlineLevel="0" collapsed="false">
      <c r="A135" s="6" t="n">
        <v>53215</v>
      </c>
      <c r="B135" s="6" t="s">
        <v>337</v>
      </c>
      <c r="C135" s="7" t="s">
        <v>338</v>
      </c>
      <c r="D135" s="8"/>
      <c r="E135" s="7" t="s">
        <v>47</v>
      </c>
    </row>
    <row r="136" customFormat="false" ht="15" hidden="false" customHeight="false" outlineLevel="0" collapsed="false">
      <c r="A136" s="6" t="n">
        <v>53239</v>
      </c>
      <c r="B136" s="6" t="s">
        <v>339</v>
      </c>
      <c r="C136" s="7" t="s">
        <v>340</v>
      </c>
      <c r="D136" s="8"/>
      <c r="E136" s="7" t="s">
        <v>24</v>
      </c>
    </row>
    <row r="137" customFormat="false" ht="15" hidden="false" customHeight="false" outlineLevel="0" collapsed="false">
      <c r="A137" s="6" t="n">
        <v>53241</v>
      </c>
      <c r="B137" s="6" t="s">
        <v>341</v>
      </c>
      <c r="C137" s="7" t="s">
        <v>342</v>
      </c>
      <c r="D137" s="8"/>
      <c r="E137" s="7" t="s">
        <v>24</v>
      </c>
    </row>
    <row r="138" customFormat="false" ht="15" hidden="false" customHeight="false" outlineLevel="0" collapsed="false">
      <c r="A138" s="6" t="n">
        <v>53341</v>
      </c>
      <c r="B138" s="6" t="s">
        <v>343</v>
      </c>
      <c r="C138" s="7" t="s">
        <v>344</v>
      </c>
      <c r="D138" s="8"/>
      <c r="E138" s="7" t="s">
        <v>24</v>
      </c>
    </row>
    <row r="139" customFormat="false" ht="15" hidden="false" customHeight="false" outlineLevel="0" collapsed="false">
      <c r="A139" s="6" t="n">
        <v>53354</v>
      </c>
      <c r="B139" s="6" t="s">
        <v>345</v>
      </c>
      <c r="C139" s="7" t="s">
        <v>346</v>
      </c>
      <c r="D139" s="8" t="s">
        <v>347</v>
      </c>
      <c r="E139" s="7" t="s">
        <v>171</v>
      </c>
    </row>
    <row r="140" customFormat="false" ht="15" hidden="false" customHeight="false" outlineLevel="0" collapsed="false">
      <c r="A140" s="6" t="n">
        <v>53470</v>
      </c>
      <c r="B140" s="6" t="s">
        <v>348</v>
      </c>
      <c r="C140" s="7" t="s">
        <v>349</v>
      </c>
      <c r="D140" s="8"/>
      <c r="E140" s="7" t="s">
        <v>47</v>
      </c>
    </row>
    <row r="141" customFormat="false" ht="15" hidden="false" customHeight="false" outlineLevel="0" collapsed="false">
      <c r="A141" s="6" t="n">
        <v>53494</v>
      </c>
      <c r="B141" s="6" t="s">
        <v>350</v>
      </c>
      <c r="C141" s="7" t="s">
        <v>351</v>
      </c>
      <c r="D141" s="8"/>
      <c r="E141" s="7" t="s">
        <v>47</v>
      </c>
    </row>
    <row r="142" customFormat="false" ht="15" hidden="false" customHeight="false" outlineLevel="0" collapsed="false">
      <c r="A142" s="6" t="n">
        <v>53605</v>
      </c>
      <c r="B142" s="6" t="s">
        <v>352</v>
      </c>
      <c r="C142" s="7" t="s">
        <v>353</v>
      </c>
      <c r="D142" s="8"/>
      <c r="E142" s="7" t="s">
        <v>14</v>
      </c>
    </row>
    <row r="143" customFormat="false" ht="15" hidden="false" customHeight="false" outlineLevel="0" collapsed="false">
      <c r="A143" s="6" t="n">
        <v>53650</v>
      </c>
      <c r="B143" s="6" t="s">
        <v>354</v>
      </c>
      <c r="C143" s="7" t="s">
        <v>355</v>
      </c>
      <c r="D143" s="8" t="s">
        <v>356</v>
      </c>
      <c r="E143" s="7" t="s">
        <v>233</v>
      </c>
    </row>
    <row r="144" customFormat="false" ht="30" hidden="false" customHeight="false" outlineLevel="0" collapsed="false">
      <c r="A144" s="6" t="n">
        <v>53657</v>
      </c>
      <c r="B144" s="6" t="s">
        <v>357</v>
      </c>
      <c r="C144" s="7" t="s">
        <v>358</v>
      </c>
      <c r="D144" s="8"/>
      <c r="E144" s="7" t="s">
        <v>359</v>
      </c>
    </row>
    <row r="145" customFormat="false" ht="30" hidden="false" customHeight="false" outlineLevel="0" collapsed="false">
      <c r="A145" s="6" t="n">
        <v>53732</v>
      </c>
      <c r="B145" s="6" t="s">
        <v>360</v>
      </c>
      <c r="C145" s="7" t="s">
        <v>361</v>
      </c>
      <c r="D145" s="8" t="s">
        <v>362</v>
      </c>
      <c r="E145" s="7" t="s">
        <v>18</v>
      </c>
    </row>
    <row r="146" customFormat="false" ht="30" hidden="false" customHeight="false" outlineLevel="0" collapsed="false">
      <c r="A146" s="6" t="n">
        <v>53742</v>
      </c>
      <c r="B146" s="6" t="s">
        <v>363</v>
      </c>
      <c r="C146" s="7" t="s">
        <v>364</v>
      </c>
      <c r="D146" s="8" t="s">
        <v>365</v>
      </c>
      <c r="E146" s="7" t="s">
        <v>230</v>
      </c>
    </row>
    <row r="147" customFormat="false" ht="15" hidden="false" customHeight="false" outlineLevel="0" collapsed="false">
      <c r="A147" s="6" t="n">
        <v>53823</v>
      </c>
      <c r="B147" s="6" t="s">
        <v>366</v>
      </c>
      <c r="C147" s="7" t="s">
        <v>367</v>
      </c>
      <c r="D147" s="8"/>
      <c r="E147" s="7" t="s">
        <v>368</v>
      </c>
    </row>
    <row r="148" customFormat="false" ht="15" hidden="false" customHeight="false" outlineLevel="0" collapsed="false">
      <c r="A148" s="6" t="n">
        <v>53959</v>
      </c>
      <c r="B148" s="6" t="s">
        <v>369</v>
      </c>
      <c r="C148" s="7" t="s">
        <v>370</v>
      </c>
      <c r="D148" s="8" t="s">
        <v>371</v>
      </c>
      <c r="E148" s="7" t="s">
        <v>24</v>
      </c>
    </row>
    <row r="149" customFormat="false" ht="15" hidden="false" customHeight="false" outlineLevel="0" collapsed="false">
      <c r="A149" s="6" t="n">
        <v>53991</v>
      </c>
      <c r="B149" s="6" t="s">
        <v>372</v>
      </c>
      <c r="C149" s="7" t="s">
        <v>373</v>
      </c>
      <c r="D149" s="8"/>
      <c r="E149" s="7" t="s">
        <v>24</v>
      </c>
    </row>
    <row r="150" customFormat="false" ht="15" hidden="false" customHeight="false" outlineLevel="0" collapsed="false">
      <c r="A150" s="6" t="n">
        <v>54008</v>
      </c>
      <c r="B150" s="6" t="s">
        <v>374</v>
      </c>
      <c r="C150" s="7" t="s">
        <v>375</v>
      </c>
      <c r="D150" s="8"/>
      <c r="E150" s="7" t="s">
        <v>24</v>
      </c>
    </row>
    <row r="151" customFormat="false" ht="15" hidden="false" customHeight="false" outlineLevel="0" collapsed="false">
      <c r="A151" s="6" t="n">
        <v>54355</v>
      </c>
      <c r="B151" s="6" t="s">
        <v>376</v>
      </c>
      <c r="C151" s="7" t="s">
        <v>377</v>
      </c>
      <c r="D151" s="8"/>
      <c r="E151" s="7" t="s">
        <v>24</v>
      </c>
    </row>
    <row r="152" customFormat="false" ht="15" hidden="false" customHeight="false" outlineLevel="0" collapsed="false">
      <c r="A152" s="6" t="n">
        <v>54517</v>
      </c>
      <c r="B152" s="6" t="s">
        <v>378</v>
      </c>
      <c r="C152" s="7" t="s">
        <v>379</v>
      </c>
      <c r="D152" s="8"/>
      <c r="E152" s="7" t="s">
        <v>24</v>
      </c>
    </row>
    <row r="153" customFormat="false" ht="30" hidden="false" customHeight="false" outlineLevel="0" collapsed="false">
      <c r="A153" s="6" t="n">
        <v>54522</v>
      </c>
      <c r="B153" s="6" t="s">
        <v>380</v>
      </c>
      <c r="C153" s="7" t="s">
        <v>381</v>
      </c>
      <c r="D153" s="8" t="s">
        <v>382</v>
      </c>
      <c r="E153" s="7" t="s">
        <v>18</v>
      </c>
    </row>
    <row r="154" customFormat="false" ht="15" hidden="false" customHeight="false" outlineLevel="0" collapsed="false">
      <c r="A154" s="6" t="n">
        <v>54525</v>
      </c>
      <c r="B154" s="6" t="s">
        <v>383</v>
      </c>
      <c r="C154" s="7" t="s">
        <v>384</v>
      </c>
      <c r="D154" s="8" t="s">
        <v>385</v>
      </c>
      <c r="E154" s="7" t="s">
        <v>81</v>
      </c>
    </row>
    <row r="155" customFormat="false" ht="15" hidden="false" customHeight="false" outlineLevel="0" collapsed="false">
      <c r="A155" s="6" t="n">
        <v>54577</v>
      </c>
      <c r="B155" s="6" t="s">
        <v>386</v>
      </c>
      <c r="C155" s="7" t="s">
        <v>387</v>
      </c>
      <c r="D155" s="8"/>
      <c r="E155" s="7" t="s">
        <v>24</v>
      </c>
    </row>
    <row r="156" customFormat="false" ht="15" hidden="false" customHeight="false" outlineLevel="0" collapsed="false">
      <c r="A156" s="6" t="n">
        <v>54601</v>
      </c>
      <c r="B156" s="6" t="s">
        <v>388</v>
      </c>
      <c r="C156" s="7" t="s">
        <v>389</v>
      </c>
      <c r="D156" s="8"/>
      <c r="E156" s="7" t="s">
        <v>47</v>
      </c>
    </row>
    <row r="157" customFormat="false" ht="15" hidden="false" customHeight="false" outlineLevel="0" collapsed="false">
      <c r="A157" s="6" t="n">
        <v>54645</v>
      </c>
      <c r="B157" s="6" t="s">
        <v>390</v>
      </c>
      <c r="C157" s="7" t="s">
        <v>391</v>
      </c>
      <c r="D157" s="8" t="s">
        <v>392</v>
      </c>
      <c r="E157" s="7" t="s">
        <v>24</v>
      </c>
    </row>
    <row r="158" customFormat="false" ht="15" hidden="false" customHeight="false" outlineLevel="0" collapsed="false">
      <c r="A158" s="6" t="n">
        <v>54819</v>
      </c>
      <c r="B158" s="6" t="s">
        <v>393</v>
      </c>
      <c r="C158" s="7" t="s">
        <v>394</v>
      </c>
      <c r="D158" s="8"/>
      <c r="E158" s="7" t="s">
        <v>24</v>
      </c>
    </row>
    <row r="159" customFormat="false" ht="30" hidden="false" customHeight="false" outlineLevel="0" collapsed="false">
      <c r="A159" s="6" t="n">
        <v>55118</v>
      </c>
      <c r="B159" s="6" t="s">
        <v>395</v>
      </c>
      <c r="C159" s="7" t="s">
        <v>396</v>
      </c>
      <c r="D159" s="8" t="s">
        <v>397</v>
      </c>
      <c r="E159" s="7" t="s">
        <v>11</v>
      </c>
    </row>
    <row r="160" customFormat="false" ht="15" hidden="false" customHeight="false" outlineLevel="0" collapsed="false">
      <c r="A160" s="6" t="n">
        <v>55528</v>
      </c>
      <c r="B160" s="6" t="s">
        <v>398</v>
      </c>
      <c r="C160" s="7" t="s">
        <v>399</v>
      </c>
      <c r="D160" s="8"/>
      <c r="E160" s="7" t="s">
        <v>11</v>
      </c>
    </row>
    <row r="161" customFormat="false" ht="45" hidden="false" customHeight="false" outlineLevel="0" collapsed="false">
      <c r="A161" s="6" t="n">
        <v>55633</v>
      </c>
      <c r="B161" s="6" t="s">
        <v>400</v>
      </c>
      <c r="C161" s="7" t="s">
        <v>401</v>
      </c>
      <c r="D161" s="8" t="s">
        <v>402</v>
      </c>
      <c r="E161" s="7" t="s">
        <v>11</v>
      </c>
    </row>
    <row r="162" customFormat="false" ht="15" hidden="false" customHeight="false" outlineLevel="0" collapsed="false">
      <c r="A162" s="6" t="n">
        <v>55685</v>
      </c>
      <c r="B162" s="6" t="s">
        <v>403</v>
      </c>
      <c r="C162" s="7" t="s">
        <v>404</v>
      </c>
      <c r="D162" s="8" t="s">
        <v>405</v>
      </c>
      <c r="E162" s="7" t="s">
        <v>11</v>
      </c>
    </row>
    <row r="163" customFormat="false" ht="15" hidden="false" customHeight="false" outlineLevel="0" collapsed="false">
      <c r="A163" s="6" t="n">
        <v>55895</v>
      </c>
      <c r="B163" s="6" t="s">
        <v>406</v>
      </c>
      <c r="C163" s="7" t="s">
        <v>407</v>
      </c>
      <c r="D163" s="8"/>
      <c r="E163" s="7" t="s">
        <v>24</v>
      </c>
    </row>
    <row r="164" customFormat="false" ht="15" hidden="false" customHeight="false" outlineLevel="0" collapsed="false">
      <c r="A164" s="6" t="n">
        <v>55912</v>
      </c>
      <c r="B164" s="6" t="s">
        <v>408</v>
      </c>
      <c r="C164" s="7" t="s">
        <v>409</v>
      </c>
      <c r="D164" s="8" t="s">
        <v>410</v>
      </c>
      <c r="E164" s="7" t="s">
        <v>24</v>
      </c>
    </row>
    <row r="165" customFormat="false" ht="15" hidden="false" customHeight="false" outlineLevel="0" collapsed="false">
      <c r="A165" s="6" t="n">
        <v>55930</v>
      </c>
      <c r="B165" s="6" t="s">
        <v>411</v>
      </c>
      <c r="C165" s="7" t="s">
        <v>412</v>
      </c>
      <c r="D165" s="8"/>
      <c r="E165" s="7" t="s">
        <v>11</v>
      </c>
    </row>
    <row r="166" customFormat="false" ht="15" hidden="false" customHeight="false" outlineLevel="0" collapsed="false">
      <c r="A166" s="6" t="n">
        <v>55947</v>
      </c>
      <c r="B166" s="6" t="s">
        <v>413</v>
      </c>
      <c r="C166" s="7" t="s">
        <v>414</v>
      </c>
      <c r="D166" s="8"/>
      <c r="E166" s="7" t="s">
        <v>47</v>
      </c>
    </row>
    <row r="167" customFormat="false" ht="30" hidden="false" customHeight="false" outlineLevel="0" collapsed="false">
      <c r="A167" s="6" t="n">
        <v>55989</v>
      </c>
      <c r="B167" s="6" t="s">
        <v>415</v>
      </c>
      <c r="C167" s="7" t="s">
        <v>416</v>
      </c>
      <c r="D167" s="8" t="s">
        <v>417</v>
      </c>
      <c r="E167" s="7" t="s">
        <v>47</v>
      </c>
    </row>
    <row r="168" customFormat="false" ht="30" hidden="false" customHeight="false" outlineLevel="0" collapsed="false">
      <c r="A168" s="6" t="n">
        <v>56035</v>
      </c>
      <c r="B168" s="6" t="s">
        <v>418</v>
      </c>
      <c r="C168" s="7" t="s">
        <v>419</v>
      </c>
      <c r="D168" s="8" t="s">
        <v>420</v>
      </c>
      <c r="E168" s="7" t="s">
        <v>18</v>
      </c>
    </row>
    <row r="169" customFormat="false" ht="15" hidden="false" customHeight="false" outlineLevel="0" collapsed="false">
      <c r="A169" s="6" t="n">
        <v>56272</v>
      </c>
      <c r="B169" s="6" t="s">
        <v>421</v>
      </c>
      <c r="C169" s="7" t="s">
        <v>422</v>
      </c>
      <c r="D169" s="8" t="s">
        <v>423</v>
      </c>
      <c r="E169" s="7" t="s">
        <v>11</v>
      </c>
    </row>
    <row r="170" customFormat="false" ht="15" hidden="false" customHeight="false" outlineLevel="0" collapsed="false">
      <c r="A170" s="6" t="n">
        <v>56300</v>
      </c>
      <c r="B170" s="6" t="s">
        <v>424</v>
      </c>
      <c r="C170" s="7" t="s">
        <v>425</v>
      </c>
      <c r="D170" s="8"/>
      <c r="E170" s="7" t="s">
        <v>426</v>
      </c>
    </row>
    <row r="171" customFormat="false" ht="30" hidden="false" customHeight="false" outlineLevel="0" collapsed="false">
      <c r="A171" s="6" t="n">
        <v>56413</v>
      </c>
      <c r="B171" s="6" t="s">
        <v>427</v>
      </c>
      <c r="C171" s="7" t="s">
        <v>428</v>
      </c>
      <c r="D171" s="8" t="s">
        <v>429</v>
      </c>
      <c r="E171" s="7" t="s">
        <v>230</v>
      </c>
    </row>
    <row r="172" customFormat="false" ht="15" hidden="false" customHeight="false" outlineLevel="0" collapsed="false">
      <c r="A172" s="6" t="n">
        <v>56506</v>
      </c>
      <c r="B172" s="6" t="s">
        <v>430</v>
      </c>
      <c r="C172" s="7" t="s">
        <v>431</v>
      </c>
      <c r="D172" s="8"/>
      <c r="E172" s="7" t="s">
        <v>24</v>
      </c>
    </row>
    <row r="173" customFormat="false" ht="15" hidden="false" customHeight="false" outlineLevel="0" collapsed="false">
      <c r="A173" s="6" t="n">
        <v>56524</v>
      </c>
      <c r="B173" s="6" t="s">
        <v>432</v>
      </c>
      <c r="C173" s="7" t="s">
        <v>433</v>
      </c>
      <c r="D173" s="8"/>
      <c r="E173" s="7" t="s">
        <v>24</v>
      </c>
    </row>
    <row r="174" customFormat="false" ht="15" hidden="false" customHeight="false" outlineLevel="0" collapsed="false">
      <c r="A174" s="6" t="n">
        <v>56591</v>
      </c>
      <c r="B174" s="6" t="s">
        <v>434</v>
      </c>
      <c r="C174" s="7" t="s">
        <v>435</v>
      </c>
      <c r="D174" s="8"/>
      <c r="E174" s="7" t="s">
        <v>24</v>
      </c>
    </row>
    <row r="175" customFormat="false" ht="15" hidden="false" customHeight="false" outlineLevel="0" collapsed="false">
      <c r="A175" s="6" t="n">
        <v>56660</v>
      </c>
      <c r="B175" s="6" t="s">
        <v>436</v>
      </c>
      <c r="C175" s="7" t="s">
        <v>437</v>
      </c>
      <c r="D175" s="8"/>
      <c r="E175" s="7" t="s">
        <v>14</v>
      </c>
    </row>
    <row r="176" customFormat="false" ht="30" hidden="false" customHeight="false" outlineLevel="0" collapsed="false">
      <c r="A176" s="6" t="n">
        <v>56679</v>
      </c>
      <c r="B176" s="6" t="s">
        <v>438</v>
      </c>
      <c r="C176" s="7" t="s">
        <v>439</v>
      </c>
      <c r="D176" s="8" t="s">
        <v>440</v>
      </c>
      <c r="E176" s="7" t="s">
        <v>230</v>
      </c>
    </row>
    <row r="177" customFormat="false" ht="15" hidden="false" customHeight="false" outlineLevel="0" collapsed="false">
      <c r="A177" s="6" t="n">
        <v>56771</v>
      </c>
      <c r="B177" s="6" t="s">
        <v>441</v>
      </c>
      <c r="C177" s="7" t="s">
        <v>442</v>
      </c>
      <c r="D177" s="8"/>
      <c r="E177" s="7" t="s">
        <v>24</v>
      </c>
    </row>
    <row r="178" customFormat="false" ht="15" hidden="false" customHeight="false" outlineLevel="0" collapsed="false">
      <c r="A178" s="6" t="n">
        <v>56780</v>
      </c>
      <c r="B178" s="6" t="s">
        <v>443</v>
      </c>
      <c r="C178" s="7" t="s">
        <v>444</v>
      </c>
      <c r="D178" s="8" t="s">
        <v>445</v>
      </c>
      <c r="E178" s="7" t="s">
        <v>24</v>
      </c>
    </row>
    <row r="179" customFormat="false" ht="15" hidden="false" customHeight="false" outlineLevel="0" collapsed="false">
      <c r="A179" s="6" t="n">
        <v>56827</v>
      </c>
      <c r="B179" s="6" t="s">
        <v>446</v>
      </c>
      <c r="C179" s="7" t="s">
        <v>447</v>
      </c>
      <c r="D179" s="8"/>
      <c r="E179" s="7" t="s">
        <v>368</v>
      </c>
    </row>
    <row r="180" customFormat="false" ht="15" hidden="false" customHeight="false" outlineLevel="0" collapsed="false">
      <c r="A180" s="6" t="n">
        <v>56836</v>
      </c>
      <c r="B180" s="6" t="s">
        <v>448</v>
      </c>
      <c r="C180" s="7" t="s">
        <v>449</v>
      </c>
      <c r="D180" s="8" t="s">
        <v>450</v>
      </c>
      <c r="E180" s="7" t="s">
        <v>233</v>
      </c>
    </row>
    <row r="181" customFormat="false" ht="30" hidden="false" customHeight="false" outlineLevel="0" collapsed="false">
      <c r="A181" s="6" t="n">
        <v>56840</v>
      </c>
      <c r="B181" s="6" t="s">
        <v>451</v>
      </c>
      <c r="C181" s="7" t="s">
        <v>452</v>
      </c>
      <c r="D181" s="8" t="s">
        <v>453</v>
      </c>
      <c r="E181" s="7" t="s">
        <v>230</v>
      </c>
    </row>
    <row r="182" customFormat="false" ht="15" hidden="false" customHeight="false" outlineLevel="0" collapsed="false">
      <c r="A182" s="6" t="n">
        <v>56864</v>
      </c>
      <c r="B182" s="6" t="s">
        <v>454</v>
      </c>
      <c r="C182" s="7" t="s">
        <v>455</v>
      </c>
      <c r="D182" s="8"/>
      <c r="E182" s="7" t="s">
        <v>24</v>
      </c>
    </row>
    <row r="183" customFormat="false" ht="15" hidden="false" customHeight="false" outlineLevel="0" collapsed="false">
      <c r="A183" s="6" t="n">
        <v>56885</v>
      </c>
      <c r="B183" s="6" t="s">
        <v>456</v>
      </c>
      <c r="C183" s="7" t="s">
        <v>457</v>
      </c>
      <c r="D183" s="8"/>
      <c r="E183" s="7" t="s">
        <v>81</v>
      </c>
    </row>
    <row r="184" customFormat="false" ht="30" hidden="false" customHeight="false" outlineLevel="0" collapsed="false">
      <c r="A184" s="6" t="n">
        <v>56921</v>
      </c>
      <c r="B184" s="6" t="s">
        <v>458</v>
      </c>
      <c r="C184" s="7" t="s">
        <v>459</v>
      </c>
      <c r="D184" s="8" t="s">
        <v>460</v>
      </c>
      <c r="E184" s="7" t="s">
        <v>230</v>
      </c>
    </row>
    <row r="185" customFormat="false" ht="15" hidden="false" customHeight="false" outlineLevel="0" collapsed="false">
      <c r="A185" s="6" t="n">
        <v>57007</v>
      </c>
      <c r="B185" s="6" t="s">
        <v>461</v>
      </c>
      <c r="C185" s="7" t="s">
        <v>462</v>
      </c>
      <c r="D185" s="8"/>
      <c r="E185" s="7" t="s">
        <v>47</v>
      </c>
    </row>
    <row r="186" customFormat="false" ht="15" hidden="false" customHeight="false" outlineLevel="0" collapsed="false">
      <c r="A186" s="6" t="n">
        <v>57021</v>
      </c>
      <c r="B186" s="6" t="s">
        <v>463</v>
      </c>
      <c r="C186" s="7" t="s">
        <v>464</v>
      </c>
      <c r="D186" s="8"/>
      <c r="E186" s="7" t="s">
        <v>24</v>
      </c>
    </row>
    <row r="187" customFormat="false" ht="30" hidden="false" customHeight="false" outlineLevel="0" collapsed="false">
      <c r="A187" s="6" t="n">
        <v>57060</v>
      </c>
      <c r="B187" s="6" t="s">
        <v>465</v>
      </c>
      <c r="C187" s="7" t="s">
        <v>466</v>
      </c>
      <c r="D187" s="8" t="s">
        <v>467</v>
      </c>
      <c r="E187" s="7" t="s">
        <v>468</v>
      </c>
    </row>
    <row r="188" customFormat="false" ht="15" hidden="false" customHeight="false" outlineLevel="0" collapsed="false">
      <c r="A188" s="6" t="n">
        <v>57090</v>
      </c>
      <c r="B188" s="6" t="s">
        <v>469</v>
      </c>
      <c r="C188" s="7" t="s">
        <v>470</v>
      </c>
      <c r="D188" s="8"/>
      <c r="E188" s="7" t="s">
        <v>24</v>
      </c>
    </row>
    <row r="189" customFormat="false" ht="15" hidden="false" customHeight="false" outlineLevel="0" collapsed="false">
      <c r="A189" s="6" t="n">
        <v>57117</v>
      </c>
      <c r="B189" s="6" t="s">
        <v>471</v>
      </c>
      <c r="C189" s="7" t="s">
        <v>472</v>
      </c>
      <c r="D189" s="8"/>
      <c r="E189" s="7" t="s">
        <v>24</v>
      </c>
    </row>
    <row r="190" customFormat="false" ht="15" hidden="false" customHeight="false" outlineLevel="0" collapsed="false">
      <c r="A190" s="6" t="n">
        <v>57149</v>
      </c>
      <c r="B190" s="6" t="s">
        <v>473</v>
      </c>
      <c r="C190" s="7" t="s">
        <v>474</v>
      </c>
      <c r="D190" s="8"/>
      <c r="E190" s="7" t="s">
        <v>24</v>
      </c>
    </row>
    <row r="191" customFormat="false" ht="30" hidden="false" customHeight="false" outlineLevel="0" collapsed="false">
      <c r="A191" s="6" t="n">
        <v>57239</v>
      </c>
      <c r="B191" s="6" t="s">
        <v>475</v>
      </c>
      <c r="C191" s="7" t="s">
        <v>476</v>
      </c>
      <c r="D191" s="8" t="s">
        <v>477</v>
      </c>
      <c r="E191" s="7" t="s">
        <v>230</v>
      </c>
    </row>
    <row r="192" customFormat="false" ht="30" hidden="false" customHeight="false" outlineLevel="0" collapsed="false">
      <c r="A192" s="6" t="n">
        <v>57294</v>
      </c>
      <c r="B192" s="6" t="s">
        <v>478</v>
      </c>
      <c r="C192" s="7" t="s">
        <v>479</v>
      </c>
      <c r="D192" s="8" t="s">
        <v>480</v>
      </c>
      <c r="E192" s="7" t="s">
        <v>230</v>
      </c>
    </row>
    <row r="193" customFormat="false" ht="15" hidden="false" customHeight="false" outlineLevel="0" collapsed="false">
      <c r="A193" s="6" t="n">
        <v>57317</v>
      </c>
      <c r="B193" s="6" t="s">
        <v>481</v>
      </c>
      <c r="C193" s="7" t="s">
        <v>482</v>
      </c>
      <c r="D193" s="8"/>
      <c r="E193" s="7" t="s">
        <v>24</v>
      </c>
    </row>
    <row r="194" customFormat="false" ht="15" hidden="false" customHeight="false" outlineLevel="0" collapsed="false">
      <c r="A194" s="6" t="n">
        <v>57354</v>
      </c>
      <c r="B194" s="6" t="s">
        <v>483</v>
      </c>
      <c r="C194" s="7" t="s">
        <v>484</v>
      </c>
      <c r="D194" s="8"/>
      <c r="E194" s="7" t="s">
        <v>24</v>
      </c>
    </row>
    <row r="195" customFormat="false" ht="30" hidden="false" customHeight="false" outlineLevel="0" collapsed="false">
      <c r="A195" s="6" t="n">
        <v>57413</v>
      </c>
      <c r="B195" s="6" t="s">
        <v>485</v>
      </c>
      <c r="C195" s="7" t="s">
        <v>486</v>
      </c>
      <c r="D195" s="8" t="s">
        <v>487</v>
      </c>
      <c r="E195" s="7" t="s">
        <v>488</v>
      </c>
    </row>
    <row r="196" customFormat="false" ht="15" hidden="false" customHeight="false" outlineLevel="0" collapsed="false">
      <c r="A196" s="6" t="n">
        <v>57519</v>
      </c>
      <c r="B196" s="6" t="s">
        <v>489</v>
      </c>
      <c r="C196" s="7" t="s">
        <v>490</v>
      </c>
      <c r="D196" s="8"/>
      <c r="E196" s="7" t="s">
        <v>14</v>
      </c>
    </row>
    <row r="197" customFormat="false" ht="15" hidden="false" customHeight="false" outlineLevel="0" collapsed="false">
      <c r="A197" s="6" t="n">
        <v>57601</v>
      </c>
      <c r="B197" s="6" t="s">
        <v>491</v>
      </c>
      <c r="C197" s="7" t="s">
        <v>492</v>
      </c>
      <c r="D197" s="8"/>
      <c r="E197" s="7" t="s">
        <v>81</v>
      </c>
    </row>
    <row r="198" customFormat="false" ht="15" hidden="false" customHeight="false" outlineLevel="0" collapsed="false">
      <c r="A198" s="6" t="n">
        <v>57742</v>
      </c>
      <c r="B198" s="6" t="s">
        <v>493</v>
      </c>
      <c r="C198" s="7" t="s">
        <v>494</v>
      </c>
      <c r="D198" s="8"/>
      <c r="E198" s="7" t="s">
        <v>233</v>
      </c>
    </row>
    <row r="199" customFormat="false" ht="15" hidden="false" customHeight="false" outlineLevel="0" collapsed="false">
      <c r="A199" s="6" t="n">
        <v>57748</v>
      </c>
      <c r="B199" s="6" t="s">
        <v>495</v>
      </c>
      <c r="C199" s="7" t="s">
        <v>496</v>
      </c>
      <c r="D199" s="8"/>
      <c r="E199" s="7" t="s">
        <v>11</v>
      </c>
    </row>
    <row r="200" customFormat="false" ht="15" hidden="false" customHeight="false" outlineLevel="0" collapsed="false">
      <c r="A200" s="6" t="n">
        <v>57768</v>
      </c>
      <c r="B200" s="6" t="s">
        <v>497</v>
      </c>
      <c r="C200" s="7" t="s">
        <v>498</v>
      </c>
      <c r="D200" s="8"/>
      <c r="E200" s="7" t="s">
        <v>24</v>
      </c>
    </row>
    <row r="201" customFormat="false" ht="15" hidden="false" customHeight="false" outlineLevel="0" collapsed="false">
      <c r="A201" s="6" t="n">
        <v>57790</v>
      </c>
      <c r="B201" s="6" t="s">
        <v>499</v>
      </c>
      <c r="C201" s="7" t="s">
        <v>500</v>
      </c>
      <c r="D201" s="8"/>
      <c r="E201" s="7" t="s">
        <v>14</v>
      </c>
    </row>
    <row r="202" customFormat="false" ht="15" hidden="false" customHeight="false" outlineLevel="0" collapsed="false">
      <c r="A202" s="6" t="n">
        <v>57900</v>
      </c>
      <c r="B202" s="6" t="s">
        <v>501</v>
      </c>
      <c r="C202" s="7" t="s">
        <v>502</v>
      </c>
      <c r="D202" s="8"/>
      <c r="E202" s="7" t="s">
        <v>11</v>
      </c>
    </row>
    <row r="203" customFormat="false" ht="15" hidden="false" customHeight="false" outlineLevel="0" collapsed="false">
      <c r="A203" s="6" t="n">
        <v>58192</v>
      </c>
      <c r="B203" s="6" t="s">
        <v>503</v>
      </c>
      <c r="C203" s="7" t="s">
        <v>504</v>
      </c>
      <c r="D203" s="8"/>
      <c r="E203" s="7" t="s">
        <v>24</v>
      </c>
    </row>
    <row r="204" customFormat="false" ht="15" hidden="false" customHeight="false" outlineLevel="0" collapsed="false">
      <c r="A204" s="6" t="n">
        <v>58391</v>
      </c>
      <c r="B204" s="6" t="s">
        <v>505</v>
      </c>
      <c r="C204" s="7" t="s">
        <v>506</v>
      </c>
      <c r="D204" s="8"/>
      <c r="E204" s="7" t="s">
        <v>11</v>
      </c>
    </row>
    <row r="205" customFormat="false" ht="15" hidden="false" customHeight="false" outlineLevel="0" collapsed="false">
      <c r="A205" s="6" t="n">
        <v>58529</v>
      </c>
      <c r="B205" s="6" t="s">
        <v>507</v>
      </c>
      <c r="C205" s="7" t="s">
        <v>508</v>
      </c>
      <c r="D205" s="8"/>
      <c r="E205" s="7" t="s">
        <v>11</v>
      </c>
    </row>
    <row r="206" customFormat="false" ht="15" hidden="false" customHeight="false" outlineLevel="0" collapsed="false">
      <c r="A206" s="6" t="n">
        <v>58739</v>
      </c>
      <c r="B206" s="6" t="s">
        <v>509</v>
      </c>
      <c r="C206" s="7" t="s">
        <v>510</v>
      </c>
      <c r="D206" s="8"/>
      <c r="E206" s="7" t="s">
        <v>14</v>
      </c>
    </row>
    <row r="207" customFormat="false" ht="15" hidden="false" customHeight="false" outlineLevel="0" collapsed="false">
      <c r="A207" s="6" t="n">
        <v>58880</v>
      </c>
      <c r="B207" s="6" t="s">
        <v>511</v>
      </c>
      <c r="C207" s="7" t="s">
        <v>512</v>
      </c>
      <c r="D207" s="8"/>
      <c r="E207" s="7" t="s">
        <v>14</v>
      </c>
    </row>
    <row r="208" customFormat="false" ht="15" hidden="false" customHeight="false" outlineLevel="0" collapsed="false">
      <c r="A208" s="6" t="n">
        <v>58901</v>
      </c>
      <c r="B208" s="6" t="s">
        <v>513</v>
      </c>
      <c r="C208" s="7" t="s">
        <v>514</v>
      </c>
      <c r="D208" s="8"/>
      <c r="E208" s="7" t="s">
        <v>11</v>
      </c>
    </row>
    <row r="209" customFormat="false" ht="45" hidden="false" customHeight="false" outlineLevel="0" collapsed="false">
      <c r="A209" s="6" t="n">
        <v>59001</v>
      </c>
      <c r="B209" s="6" t="s">
        <v>515</v>
      </c>
      <c r="C209" s="7" t="s">
        <v>516</v>
      </c>
      <c r="D209" s="8" t="s">
        <v>517</v>
      </c>
      <c r="E209" s="7" t="s">
        <v>518</v>
      </c>
    </row>
    <row r="210" customFormat="false" ht="15" hidden="false" customHeight="false" outlineLevel="0" collapsed="false">
      <c r="A210" s="6" t="n">
        <v>59032</v>
      </c>
      <c r="B210" s="6" t="s">
        <v>519</v>
      </c>
      <c r="C210" s="7" t="s">
        <v>520</v>
      </c>
      <c r="D210" s="8"/>
      <c r="E210" s="7" t="s">
        <v>24</v>
      </c>
    </row>
    <row r="211" customFormat="false" ht="15" hidden="false" customHeight="false" outlineLevel="0" collapsed="false">
      <c r="A211" s="6" t="n">
        <v>59080</v>
      </c>
      <c r="B211" s="6" t="s">
        <v>521</v>
      </c>
      <c r="C211" s="7" t="s">
        <v>522</v>
      </c>
      <c r="D211" s="8"/>
      <c r="E211" s="7" t="s">
        <v>11</v>
      </c>
    </row>
    <row r="212" customFormat="false" ht="15" hidden="false" customHeight="false" outlineLevel="0" collapsed="false">
      <c r="A212" s="6" t="n">
        <v>59104</v>
      </c>
      <c r="B212" s="6" t="s">
        <v>523</v>
      </c>
      <c r="C212" s="7" t="s">
        <v>524</v>
      </c>
      <c r="D212" s="8" t="s">
        <v>525</v>
      </c>
      <c r="E212" s="7" t="s">
        <v>24</v>
      </c>
    </row>
    <row r="213" customFormat="false" ht="30" hidden="false" customHeight="false" outlineLevel="0" collapsed="false">
      <c r="A213" s="6" t="n">
        <v>59151</v>
      </c>
      <c r="B213" s="6" t="s">
        <v>526</v>
      </c>
      <c r="C213" s="7" t="s">
        <v>527</v>
      </c>
      <c r="D213" s="8" t="s">
        <v>528</v>
      </c>
      <c r="E213" s="7" t="s">
        <v>174</v>
      </c>
    </row>
    <row r="214" customFormat="false" ht="15" hidden="false" customHeight="false" outlineLevel="0" collapsed="false">
      <c r="A214" s="6" t="n">
        <v>59188</v>
      </c>
      <c r="B214" s="6" t="s">
        <v>529</v>
      </c>
      <c r="C214" s="7" t="s">
        <v>530</v>
      </c>
      <c r="D214" s="8"/>
      <c r="E214" s="7" t="s">
        <v>47</v>
      </c>
    </row>
    <row r="215" customFormat="false" ht="15" hidden="false" customHeight="false" outlineLevel="0" collapsed="false">
      <c r="A215" s="6" t="n">
        <v>59235</v>
      </c>
      <c r="B215" s="6" t="s">
        <v>531</v>
      </c>
      <c r="C215" s="7" t="s">
        <v>532</v>
      </c>
      <c r="D215" s="8"/>
      <c r="E215" s="7" t="s">
        <v>47</v>
      </c>
    </row>
    <row r="216" customFormat="false" ht="15" hidden="false" customHeight="false" outlineLevel="0" collapsed="false">
      <c r="A216" s="6" t="n">
        <v>59391</v>
      </c>
      <c r="B216" s="6" t="s">
        <v>533</v>
      </c>
      <c r="C216" s="7" t="s">
        <v>534</v>
      </c>
      <c r="D216" s="8"/>
      <c r="E216" s="7" t="s">
        <v>24</v>
      </c>
    </row>
    <row r="217" customFormat="false" ht="30" hidden="false" customHeight="false" outlineLevel="0" collapsed="false">
      <c r="A217" s="6" t="n">
        <v>59424</v>
      </c>
      <c r="B217" s="6" t="s">
        <v>535</v>
      </c>
      <c r="C217" s="7" t="s">
        <v>536</v>
      </c>
      <c r="D217" s="8" t="s">
        <v>537</v>
      </c>
      <c r="E217" s="7" t="s">
        <v>174</v>
      </c>
    </row>
    <row r="218" customFormat="false" ht="15" hidden="false" customHeight="false" outlineLevel="0" collapsed="false">
      <c r="A218" s="6" t="n">
        <v>59453</v>
      </c>
      <c r="B218" s="6" t="s">
        <v>538</v>
      </c>
      <c r="C218" s="7" t="s">
        <v>539</v>
      </c>
      <c r="D218" s="8"/>
      <c r="E218" s="7" t="s">
        <v>11</v>
      </c>
    </row>
    <row r="219" customFormat="false" ht="15" hidden="false" customHeight="false" outlineLevel="0" collapsed="false">
      <c r="A219" s="6" t="n">
        <v>59488</v>
      </c>
      <c r="B219" s="6" t="s">
        <v>540</v>
      </c>
      <c r="C219" s="7" t="s">
        <v>541</v>
      </c>
      <c r="D219" s="8"/>
      <c r="E219" s="7" t="s">
        <v>24</v>
      </c>
    </row>
    <row r="220" customFormat="false" ht="15" hidden="false" customHeight="false" outlineLevel="0" collapsed="false">
      <c r="A220" s="6" t="n">
        <v>59543</v>
      </c>
      <c r="B220" s="6" t="s">
        <v>542</v>
      </c>
      <c r="C220" s="7" t="s">
        <v>543</v>
      </c>
      <c r="D220" s="8"/>
      <c r="E220" s="7" t="s">
        <v>24</v>
      </c>
    </row>
    <row r="221" customFormat="false" ht="15" hidden="false" customHeight="false" outlineLevel="0" collapsed="false">
      <c r="A221" s="6" t="n">
        <v>59595</v>
      </c>
      <c r="B221" s="6" t="s">
        <v>544</v>
      </c>
      <c r="C221" s="7" t="s">
        <v>545</v>
      </c>
      <c r="D221" s="8"/>
      <c r="E221" s="7" t="s">
        <v>24</v>
      </c>
    </row>
    <row r="222" customFormat="false" ht="30" hidden="false" customHeight="false" outlineLevel="0" collapsed="false">
      <c r="A222" s="6" t="n">
        <v>59605</v>
      </c>
      <c r="B222" s="6" t="s">
        <v>546</v>
      </c>
      <c r="C222" s="7" t="s">
        <v>547</v>
      </c>
      <c r="D222" s="8" t="s">
        <v>548</v>
      </c>
      <c r="E222" s="7" t="s">
        <v>233</v>
      </c>
    </row>
    <row r="223" customFormat="false" ht="30" hidden="false" customHeight="false" outlineLevel="0" collapsed="false">
      <c r="A223" s="6" t="n">
        <v>59612</v>
      </c>
      <c r="B223" s="6" t="s">
        <v>549</v>
      </c>
      <c r="C223" s="7" t="s">
        <v>550</v>
      </c>
      <c r="D223" s="8" t="s">
        <v>551</v>
      </c>
      <c r="E223" s="7" t="s">
        <v>230</v>
      </c>
    </row>
    <row r="224" customFormat="false" ht="15" hidden="false" customHeight="false" outlineLevel="0" collapsed="false">
      <c r="A224" s="6" t="n">
        <v>59716</v>
      </c>
      <c r="B224" s="6" t="s">
        <v>552</v>
      </c>
      <c r="C224" s="7" t="s">
        <v>553</v>
      </c>
      <c r="D224" s="8"/>
      <c r="E224" s="7" t="s">
        <v>24</v>
      </c>
    </row>
    <row r="225" customFormat="false" ht="15" hidden="false" customHeight="false" outlineLevel="0" collapsed="false">
      <c r="A225" s="6" t="n">
        <v>59721</v>
      </c>
      <c r="B225" s="6" t="s">
        <v>554</v>
      </c>
      <c r="C225" s="7" t="s">
        <v>555</v>
      </c>
      <c r="D225" s="8"/>
      <c r="E225" s="7" t="s">
        <v>47</v>
      </c>
    </row>
    <row r="226" customFormat="false" ht="15" hidden="false" customHeight="false" outlineLevel="0" collapsed="false">
      <c r="A226" s="6" t="n">
        <v>59763</v>
      </c>
      <c r="B226" s="6" t="s">
        <v>556</v>
      </c>
      <c r="C226" s="7" t="s">
        <v>557</v>
      </c>
      <c r="D226" s="8"/>
      <c r="E226" s="7" t="s">
        <v>24</v>
      </c>
    </row>
    <row r="227" customFormat="false" ht="15" hidden="false" customHeight="false" outlineLevel="0" collapsed="false">
      <c r="A227" s="6" t="n">
        <v>59785</v>
      </c>
      <c r="B227" s="6" t="s">
        <v>558</v>
      </c>
      <c r="C227" s="7" t="s">
        <v>559</v>
      </c>
      <c r="D227" s="8"/>
      <c r="E227" s="7" t="s">
        <v>24</v>
      </c>
    </row>
    <row r="228" customFormat="false" ht="30" hidden="false" customHeight="false" outlineLevel="0" collapsed="false">
      <c r="A228" s="6" t="n">
        <v>59828</v>
      </c>
      <c r="B228" s="6" t="s">
        <v>560</v>
      </c>
      <c r="C228" s="7" t="s">
        <v>561</v>
      </c>
      <c r="D228" s="8" t="s">
        <v>562</v>
      </c>
      <c r="E228" s="7" t="s">
        <v>254</v>
      </c>
    </row>
    <row r="229" customFormat="false" ht="30" hidden="false" customHeight="false" outlineLevel="0" collapsed="false">
      <c r="A229" s="6" t="n">
        <v>59887</v>
      </c>
      <c r="B229" s="6" t="s">
        <v>563</v>
      </c>
      <c r="C229" s="7" t="s">
        <v>564</v>
      </c>
      <c r="D229" s="8" t="s">
        <v>565</v>
      </c>
      <c r="E229" s="7" t="s">
        <v>230</v>
      </c>
    </row>
    <row r="230" customFormat="false" ht="30" hidden="false" customHeight="false" outlineLevel="0" collapsed="false">
      <c r="A230" s="6" t="n">
        <v>59891</v>
      </c>
      <c r="B230" s="6" t="s">
        <v>566</v>
      </c>
      <c r="C230" s="7" t="s">
        <v>567</v>
      </c>
      <c r="D230" s="8" t="s">
        <v>568</v>
      </c>
      <c r="E230" s="7" t="s">
        <v>230</v>
      </c>
    </row>
    <row r="231" customFormat="false" ht="30" hidden="false" customHeight="false" outlineLevel="0" collapsed="false">
      <c r="A231" s="6" t="n">
        <v>59934</v>
      </c>
      <c r="B231" s="6" t="s">
        <v>569</v>
      </c>
      <c r="C231" s="7" t="s">
        <v>570</v>
      </c>
      <c r="D231" s="8" t="s">
        <v>571</v>
      </c>
      <c r="E231" s="7" t="s">
        <v>230</v>
      </c>
    </row>
    <row r="232" customFormat="false" ht="15" hidden="false" customHeight="false" outlineLevel="0" collapsed="false">
      <c r="A232" s="6" t="n">
        <v>59972</v>
      </c>
      <c r="B232" s="6" t="s">
        <v>572</v>
      </c>
      <c r="C232" s="7" t="s">
        <v>573</v>
      </c>
      <c r="D232" s="8"/>
      <c r="E232" s="7" t="s">
        <v>24</v>
      </c>
    </row>
    <row r="233" customFormat="false" ht="15" hidden="false" customHeight="false" outlineLevel="0" collapsed="false">
      <c r="A233" s="6" t="n">
        <v>60089</v>
      </c>
      <c r="B233" s="6" t="s">
        <v>574</v>
      </c>
      <c r="C233" s="7" t="s">
        <v>575</v>
      </c>
      <c r="D233" s="8"/>
      <c r="E233" s="7" t="s">
        <v>24</v>
      </c>
    </row>
    <row r="234" customFormat="false" ht="15" hidden="false" customHeight="false" outlineLevel="0" collapsed="false">
      <c r="A234" s="6" t="n">
        <v>60344</v>
      </c>
      <c r="B234" s="6" t="s">
        <v>576</v>
      </c>
      <c r="C234" s="7" t="s">
        <v>577</v>
      </c>
      <c r="D234" s="8" t="s">
        <v>578</v>
      </c>
      <c r="E234" s="7" t="s">
        <v>47</v>
      </c>
    </row>
    <row r="235" customFormat="false" ht="45" hidden="false" customHeight="false" outlineLevel="0" collapsed="false">
      <c r="A235" s="6" t="n">
        <v>60345</v>
      </c>
      <c r="B235" s="6" t="s">
        <v>579</v>
      </c>
      <c r="C235" s="7" t="s">
        <v>580</v>
      </c>
      <c r="D235" s="8" t="s">
        <v>581</v>
      </c>
      <c r="E235" s="7" t="s">
        <v>254</v>
      </c>
    </row>
    <row r="236" customFormat="false" ht="30" hidden="false" customHeight="false" outlineLevel="0" collapsed="false">
      <c r="A236" s="6" t="n">
        <v>60377</v>
      </c>
      <c r="B236" s="6" t="s">
        <v>582</v>
      </c>
      <c r="C236" s="7" t="s">
        <v>583</v>
      </c>
      <c r="D236" s="8" t="s">
        <v>584</v>
      </c>
      <c r="E236" s="7" t="s">
        <v>468</v>
      </c>
    </row>
    <row r="237" customFormat="false" ht="15" hidden="false" customHeight="false" outlineLevel="0" collapsed="false">
      <c r="A237" s="6" t="n">
        <v>60391</v>
      </c>
      <c r="B237" s="6" t="s">
        <v>585</v>
      </c>
      <c r="C237" s="7" t="s">
        <v>586</v>
      </c>
      <c r="D237" s="8"/>
      <c r="E237" s="7" t="s">
        <v>24</v>
      </c>
    </row>
    <row r="238" customFormat="false" ht="15" hidden="false" customHeight="false" outlineLevel="0" collapsed="false">
      <c r="A238" s="6" t="n">
        <v>60401</v>
      </c>
      <c r="B238" s="6" t="s">
        <v>587</v>
      </c>
      <c r="C238" s="7" t="s">
        <v>588</v>
      </c>
      <c r="D238" s="8"/>
      <c r="E238" s="7" t="s">
        <v>24</v>
      </c>
    </row>
    <row r="239" customFormat="false" ht="30" hidden="false" customHeight="false" outlineLevel="0" collapsed="false">
      <c r="A239" s="6" t="n">
        <v>60410</v>
      </c>
      <c r="B239" s="6" t="s">
        <v>589</v>
      </c>
      <c r="C239" s="7" t="s">
        <v>590</v>
      </c>
      <c r="D239" s="8" t="s">
        <v>591</v>
      </c>
      <c r="E239" s="7" t="s">
        <v>592</v>
      </c>
    </row>
    <row r="240" customFormat="false" ht="30" hidden="false" customHeight="false" outlineLevel="0" collapsed="false">
      <c r="A240" s="6" t="n">
        <v>60443</v>
      </c>
      <c r="B240" s="6" t="s">
        <v>593</v>
      </c>
      <c r="C240" s="7" t="s">
        <v>594</v>
      </c>
      <c r="D240" s="8" t="s">
        <v>595</v>
      </c>
      <c r="E240" s="7" t="s">
        <v>596</v>
      </c>
    </row>
    <row r="241" customFormat="false" ht="15" hidden="false" customHeight="false" outlineLevel="0" collapsed="false">
      <c r="A241" s="6" t="n">
        <v>60499</v>
      </c>
      <c r="B241" s="6" t="s">
        <v>597</v>
      </c>
      <c r="C241" s="7" t="s">
        <v>598</v>
      </c>
      <c r="D241" s="8"/>
      <c r="E241" s="7" t="s">
        <v>81</v>
      </c>
    </row>
    <row r="242" customFormat="false" ht="15" hidden="false" customHeight="false" outlineLevel="0" collapsed="false">
      <c r="A242" s="6" t="n">
        <v>60572</v>
      </c>
      <c r="B242" s="6" t="s">
        <v>599</v>
      </c>
      <c r="C242" s="7" t="s">
        <v>600</v>
      </c>
      <c r="D242" s="8" t="s">
        <v>601</v>
      </c>
      <c r="E242" s="7" t="s">
        <v>11</v>
      </c>
    </row>
    <row r="243" customFormat="false" ht="15" hidden="false" customHeight="false" outlineLevel="0" collapsed="false">
      <c r="A243" s="6" t="n">
        <v>60595</v>
      </c>
      <c r="B243" s="6" t="s">
        <v>602</v>
      </c>
      <c r="C243" s="7" t="s">
        <v>603</v>
      </c>
      <c r="D243" s="8"/>
      <c r="E243" s="7" t="s">
        <v>24</v>
      </c>
    </row>
    <row r="244" customFormat="false" ht="15" hidden="false" customHeight="false" outlineLevel="0" collapsed="false">
      <c r="A244" s="6" t="n">
        <v>60674</v>
      </c>
      <c r="B244" s="6" t="s">
        <v>604</v>
      </c>
      <c r="C244" s="7" t="s">
        <v>605</v>
      </c>
      <c r="D244" s="8"/>
      <c r="E244" s="7" t="s">
        <v>24</v>
      </c>
    </row>
    <row r="245" customFormat="false" ht="15" hidden="false" customHeight="false" outlineLevel="0" collapsed="false">
      <c r="A245" s="6" t="n">
        <v>60863</v>
      </c>
      <c r="B245" s="6" t="s">
        <v>606</v>
      </c>
      <c r="C245" s="7" t="s">
        <v>607</v>
      </c>
      <c r="D245" s="8"/>
      <c r="E245" s="7" t="s">
        <v>11</v>
      </c>
    </row>
    <row r="246" customFormat="false" ht="30" hidden="false" customHeight="false" outlineLevel="0" collapsed="false">
      <c r="A246" s="6" t="n">
        <v>60877</v>
      </c>
      <c r="B246" s="6" t="s">
        <v>608</v>
      </c>
      <c r="C246" s="7" t="s">
        <v>609</v>
      </c>
      <c r="D246" s="8"/>
      <c r="E246" s="7" t="s">
        <v>174</v>
      </c>
    </row>
    <row r="247" customFormat="false" ht="15" hidden="false" customHeight="false" outlineLevel="0" collapsed="false">
      <c r="A247" s="6" t="n">
        <v>60899</v>
      </c>
      <c r="B247" s="6" t="s">
        <v>610</v>
      </c>
      <c r="C247" s="7" t="s">
        <v>611</v>
      </c>
      <c r="D247" s="8"/>
      <c r="E247" s="7" t="s">
        <v>11</v>
      </c>
    </row>
    <row r="248" customFormat="false" ht="15" hidden="false" customHeight="false" outlineLevel="0" collapsed="false">
      <c r="A248" s="6" t="n">
        <v>61149</v>
      </c>
      <c r="B248" s="6" t="s">
        <v>612</v>
      </c>
      <c r="C248" s="7" t="s">
        <v>613</v>
      </c>
      <c r="D248" s="8"/>
      <c r="E248" s="7" t="s">
        <v>11</v>
      </c>
    </row>
    <row r="249" customFormat="false" ht="30" hidden="false" customHeight="false" outlineLevel="0" collapsed="false">
      <c r="A249" s="6" t="n">
        <v>61176</v>
      </c>
      <c r="B249" s="6" t="s">
        <v>614</v>
      </c>
      <c r="C249" s="7" t="s">
        <v>615</v>
      </c>
      <c r="D249" s="8"/>
      <c r="E249" s="7" t="s">
        <v>174</v>
      </c>
    </row>
    <row r="250" customFormat="false" ht="15" hidden="false" customHeight="false" outlineLevel="0" collapsed="false">
      <c r="A250" s="6" t="n">
        <v>61214</v>
      </c>
      <c r="B250" s="6" t="s">
        <v>616</v>
      </c>
      <c r="C250" s="7" t="s">
        <v>617</v>
      </c>
      <c r="D250" s="8"/>
      <c r="E250" s="7" t="s">
        <v>11</v>
      </c>
    </row>
    <row r="251" customFormat="false" ht="15" hidden="false" customHeight="false" outlineLevel="0" collapsed="false">
      <c r="A251" s="6" t="n">
        <v>61241</v>
      </c>
      <c r="B251" s="6" t="s">
        <v>618</v>
      </c>
      <c r="C251" s="7" t="s">
        <v>619</v>
      </c>
      <c r="D251" s="8"/>
      <c r="E251" s="7" t="s">
        <v>24</v>
      </c>
    </row>
    <row r="252" customFormat="false" ht="30" hidden="false" customHeight="false" outlineLevel="0" collapsed="false">
      <c r="A252" s="6" t="n">
        <v>61258</v>
      </c>
      <c r="B252" s="6" t="s">
        <v>620</v>
      </c>
      <c r="C252" s="7" t="s">
        <v>621</v>
      </c>
      <c r="D252" s="8" t="s">
        <v>622</v>
      </c>
      <c r="E252" s="7" t="s">
        <v>230</v>
      </c>
    </row>
    <row r="253" customFormat="false" ht="30" hidden="false" customHeight="false" outlineLevel="0" collapsed="false">
      <c r="A253" s="6" t="n">
        <v>61263</v>
      </c>
      <c r="B253" s="6" t="s">
        <v>623</v>
      </c>
      <c r="C253" s="7" t="s">
        <v>624</v>
      </c>
      <c r="D253" s="8" t="s">
        <v>625</v>
      </c>
      <c r="E253" s="7" t="s">
        <v>230</v>
      </c>
    </row>
    <row r="254" customFormat="false" ht="30" hidden="false" customHeight="false" outlineLevel="0" collapsed="false">
      <c r="A254" s="6" t="n">
        <v>61300</v>
      </c>
      <c r="B254" s="6" t="s">
        <v>626</v>
      </c>
      <c r="C254" s="7" t="s">
        <v>627</v>
      </c>
      <c r="D254" s="8" t="s">
        <v>628</v>
      </c>
      <c r="E254" s="7" t="s">
        <v>468</v>
      </c>
    </row>
    <row r="255" customFormat="false" ht="30" hidden="false" customHeight="false" outlineLevel="0" collapsed="false">
      <c r="A255" s="6" t="n">
        <v>61330</v>
      </c>
      <c r="B255" s="6" t="s">
        <v>629</v>
      </c>
      <c r="C255" s="7" t="s">
        <v>630</v>
      </c>
      <c r="D255" s="8" t="s">
        <v>631</v>
      </c>
      <c r="E255" s="7" t="s">
        <v>230</v>
      </c>
    </row>
    <row r="256" customFormat="false" ht="30" hidden="false" customHeight="false" outlineLevel="0" collapsed="false">
      <c r="A256" s="6" t="n">
        <v>61333</v>
      </c>
      <c r="B256" s="6" t="s">
        <v>632</v>
      </c>
      <c r="C256" s="7" t="s">
        <v>633</v>
      </c>
      <c r="D256" s="8" t="s">
        <v>634</v>
      </c>
      <c r="E256" s="7" t="s">
        <v>635</v>
      </c>
    </row>
    <row r="257" customFormat="false" ht="15" hidden="false" customHeight="false" outlineLevel="0" collapsed="false">
      <c r="A257" s="6" t="n">
        <v>61398</v>
      </c>
      <c r="B257" s="6" t="s">
        <v>636</v>
      </c>
      <c r="C257" s="7" t="s">
        <v>637</v>
      </c>
      <c r="D257" s="8"/>
      <c r="E257" s="7" t="s">
        <v>24</v>
      </c>
    </row>
    <row r="258" customFormat="false" ht="15" hidden="false" customHeight="false" outlineLevel="0" collapsed="false">
      <c r="A258" s="6" t="n">
        <v>61401</v>
      </c>
      <c r="B258" s="6" t="s">
        <v>638</v>
      </c>
      <c r="C258" s="7" t="s">
        <v>639</v>
      </c>
      <c r="D258" s="8"/>
      <c r="E258" s="7" t="s">
        <v>153</v>
      </c>
    </row>
    <row r="259" customFormat="false" ht="15" hidden="false" customHeight="false" outlineLevel="0" collapsed="false">
      <c r="A259" s="6" t="n">
        <v>61425</v>
      </c>
      <c r="B259" s="6" t="s">
        <v>640</v>
      </c>
      <c r="C259" s="7" t="s">
        <v>641</v>
      </c>
      <c r="D259" s="8" t="s">
        <v>642</v>
      </c>
      <c r="E259" s="7" t="s">
        <v>24</v>
      </c>
    </row>
    <row r="260" customFormat="false" ht="15" hidden="false" customHeight="false" outlineLevel="0" collapsed="false">
      <c r="A260" s="6" t="n">
        <v>61430</v>
      </c>
      <c r="B260" s="6" t="s">
        <v>643</v>
      </c>
      <c r="C260" s="7" t="s">
        <v>644</v>
      </c>
      <c r="D260" s="8"/>
      <c r="E260" s="7" t="s">
        <v>11</v>
      </c>
    </row>
    <row r="261" customFormat="false" ht="15" hidden="false" customHeight="false" outlineLevel="0" collapsed="false">
      <c r="A261" s="6" t="n">
        <v>61444</v>
      </c>
      <c r="B261" s="6" t="s">
        <v>645</v>
      </c>
      <c r="C261" s="7" t="s">
        <v>646</v>
      </c>
      <c r="D261" s="8" t="s">
        <v>647</v>
      </c>
      <c r="E261" s="7" t="s">
        <v>24</v>
      </c>
    </row>
    <row r="262" customFormat="false" ht="15" hidden="false" customHeight="false" outlineLevel="0" collapsed="false">
      <c r="A262" s="6" t="n">
        <v>61450</v>
      </c>
      <c r="B262" s="6" t="s">
        <v>648</v>
      </c>
      <c r="C262" s="7" t="s">
        <v>649</v>
      </c>
      <c r="D262" s="8"/>
      <c r="E262" s="7" t="s">
        <v>650</v>
      </c>
    </row>
    <row r="263" customFormat="false" ht="15" hidden="false" customHeight="false" outlineLevel="0" collapsed="false">
      <c r="A263" s="6" t="n">
        <v>61493</v>
      </c>
      <c r="B263" s="6" t="s">
        <v>651</v>
      </c>
      <c r="C263" s="7" t="s">
        <v>652</v>
      </c>
      <c r="D263" s="8"/>
      <c r="E263" s="7" t="s">
        <v>153</v>
      </c>
    </row>
    <row r="264" customFormat="false" ht="15" hidden="false" customHeight="false" outlineLevel="0" collapsed="false">
      <c r="A264" s="6" t="n">
        <v>61498</v>
      </c>
      <c r="B264" s="6" t="s">
        <v>653</v>
      </c>
      <c r="C264" s="7" t="s">
        <v>654</v>
      </c>
      <c r="D264" s="8"/>
      <c r="E264" s="7" t="s">
        <v>11</v>
      </c>
    </row>
    <row r="265" customFormat="false" ht="15" hidden="false" customHeight="false" outlineLevel="0" collapsed="false">
      <c r="A265" s="6" t="n">
        <v>61502</v>
      </c>
      <c r="B265" s="6" t="s">
        <v>655</v>
      </c>
      <c r="C265" s="7" t="s">
        <v>656</v>
      </c>
      <c r="D265" s="8" t="s">
        <v>657</v>
      </c>
      <c r="E265" s="7" t="s">
        <v>658</v>
      </c>
    </row>
    <row r="266" customFormat="false" ht="15" hidden="false" customHeight="false" outlineLevel="0" collapsed="false">
      <c r="A266" s="6" t="n">
        <v>61509</v>
      </c>
      <c r="B266" s="6" t="s">
        <v>659</v>
      </c>
      <c r="C266" s="7" t="s">
        <v>660</v>
      </c>
      <c r="D266" s="8" t="s">
        <v>661</v>
      </c>
      <c r="E266" s="7" t="s">
        <v>24</v>
      </c>
    </row>
    <row r="267" customFormat="false" ht="15" hidden="false" customHeight="false" outlineLevel="0" collapsed="false">
      <c r="A267" s="6" t="n">
        <v>61529</v>
      </c>
      <c r="B267" s="6" t="s">
        <v>662</v>
      </c>
      <c r="C267" s="7" t="s">
        <v>663</v>
      </c>
      <c r="D267" s="8"/>
      <c r="E267" s="7" t="s">
        <v>24</v>
      </c>
    </row>
    <row r="268" customFormat="false" ht="15" hidden="false" customHeight="false" outlineLevel="0" collapsed="false">
      <c r="A268" s="6" t="n">
        <v>61541</v>
      </c>
      <c r="B268" s="6" t="s">
        <v>664</v>
      </c>
      <c r="C268" s="7" t="s">
        <v>665</v>
      </c>
      <c r="D268" s="8"/>
      <c r="E268" s="7" t="s">
        <v>24</v>
      </c>
    </row>
    <row r="269" customFormat="false" ht="15" hidden="false" customHeight="false" outlineLevel="0" collapsed="false">
      <c r="A269" s="6" t="n">
        <v>61548</v>
      </c>
      <c r="B269" s="6" t="s">
        <v>666</v>
      </c>
      <c r="C269" s="7" t="s">
        <v>667</v>
      </c>
      <c r="D269" s="8"/>
      <c r="E269" s="7" t="s">
        <v>24</v>
      </c>
    </row>
    <row r="270" s="14" customFormat="true" ht="60" hidden="false" customHeight="false" outlineLevel="0" collapsed="false">
      <c r="A270" s="6" t="n">
        <v>61561</v>
      </c>
      <c r="B270" s="9" t="s">
        <v>668</v>
      </c>
      <c r="C270" s="10" t="s">
        <v>669</v>
      </c>
      <c r="D270" s="11" t="s">
        <v>670</v>
      </c>
      <c r="E270" s="10" t="s">
        <v>671</v>
      </c>
      <c r="F270" s="12"/>
      <c r="G270" s="12"/>
      <c r="H270" s="12"/>
      <c r="I270" s="12"/>
      <c r="J270" s="13"/>
      <c r="K270" s="13"/>
      <c r="L270" s="13"/>
      <c r="R270" s="0"/>
    </row>
    <row r="271" customFormat="false" ht="30" hidden="false" customHeight="false" outlineLevel="0" collapsed="false">
      <c r="A271" s="6" t="n">
        <v>61568</v>
      </c>
      <c r="B271" s="6" t="s">
        <v>672</v>
      </c>
      <c r="C271" s="7" t="s">
        <v>673</v>
      </c>
      <c r="D271" s="8"/>
      <c r="E271" s="7" t="s">
        <v>174</v>
      </c>
    </row>
    <row r="272" customFormat="false" ht="15" hidden="false" customHeight="false" outlineLevel="0" collapsed="false">
      <c r="A272" s="6" t="n">
        <v>61574</v>
      </c>
      <c r="B272" s="6" t="s">
        <v>674</v>
      </c>
      <c r="C272" s="7" t="s">
        <v>675</v>
      </c>
      <c r="D272" s="8"/>
      <c r="E272" s="7" t="s">
        <v>24</v>
      </c>
    </row>
    <row r="273" customFormat="false" ht="45" hidden="false" customHeight="false" outlineLevel="0" collapsed="false">
      <c r="A273" s="6" t="n">
        <v>61585</v>
      </c>
      <c r="B273" s="6" t="s">
        <v>676</v>
      </c>
      <c r="C273" s="7" t="s">
        <v>677</v>
      </c>
      <c r="D273" s="8" t="s">
        <v>678</v>
      </c>
      <c r="E273" s="7" t="s">
        <v>24</v>
      </c>
    </row>
    <row r="274" customFormat="false" ht="15" hidden="false" customHeight="false" outlineLevel="0" collapsed="false">
      <c r="A274" s="6" t="n">
        <v>61592</v>
      </c>
      <c r="B274" s="6" t="s">
        <v>679</v>
      </c>
      <c r="C274" s="7" t="s">
        <v>680</v>
      </c>
      <c r="D274" s="8"/>
      <c r="E274" s="7" t="s">
        <v>24</v>
      </c>
    </row>
    <row r="275" customFormat="false" ht="15" hidden="false" customHeight="false" outlineLevel="0" collapsed="false">
      <c r="A275" s="6" t="n">
        <v>61645</v>
      </c>
      <c r="B275" s="6" t="s">
        <v>681</v>
      </c>
      <c r="C275" s="7" t="s">
        <v>682</v>
      </c>
      <c r="D275" s="8" t="s">
        <v>683</v>
      </c>
      <c r="E275" s="7" t="s">
        <v>24</v>
      </c>
    </row>
    <row r="276" customFormat="false" ht="15" hidden="false" customHeight="false" outlineLevel="0" collapsed="false">
      <c r="A276" s="6" t="n">
        <v>61661</v>
      </c>
      <c r="B276" s="6" t="s">
        <v>684</v>
      </c>
      <c r="C276" s="7" t="s">
        <v>685</v>
      </c>
      <c r="D276" s="8" t="s">
        <v>686</v>
      </c>
      <c r="E276" s="7" t="s">
        <v>81</v>
      </c>
    </row>
    <row r="277" customFormat="false" ht="60" hidden="false" customHeight="false" outlineLevel="0" collapsed="false">
      <c r="A277" s="6" t="n">
        <v>61668</v>
      </c>
      <c r="B277" s="6" t="s">
        <v>687</v>
      </c>
      <c r="C277" s="7" t="s">
        <v>688</v>
      </c>
      <c r="D277" s="8" t="s">
        <v>689</v>
      </c>
      <c r="E277" s="7" t="s">
        <v>690</v>
      </c>
    </row>
    <row r="278" customFormat="false" ht="15" hidden="false" customHeight="false" outlineLevel="0" collapsed="false">
      <c r="A278" s="6" t="n">
        <v>61678</v>
      </c>
      <c r="B278" s="6" t="s">
        <v>691</v>
      </c>
      <c r="C278" s="7" t="s">
        <v>692</v>
      </c>
      <c r="D278" s="8"/>
      <c r="E278" s="7" t="s">
        <v>24</v>
      </c>
    </row>
    <row r="279" customFormat="false" ht="15" hidden="false" customHeight="false" outlineLevel="0" collapsed="false">
      <c r="A279" s="6" t="n">
        <v>61681</v>
      </c>
      <c r="B279" s="6" t="s">
        <v>693</v>
      </c>
      <c r="C279" s="7" t="s">
        <v>694</v>
      </c>
      <c r="D279" s="8"/>
      <c r="E279" s="7" t="s">
        <v>47</v>
      </c>
    </row>
    <row r="280" customFormat="false" ht="15" hidden="false" customHeight="false" outlineLevel="0" collapsed="false">
      <c r="A280" s="6" t="n">
        <v>61684</v>
      </c>
      <c r="B280" s="6" t="s">
        <v>695</v>
      </c>
      <c r="C280" s="7" t="s">
        <v>696</v>
      </c>
      <c r="D280" s="8"/>
      <c r="E280" s="7" t="s">
        <v>11</v>
      </c>
    </row>
    <row r="281" customFormat="false" ht="15" hidden="false" customHeight="false" outlineLevel="0" collapsed="false">
      <c r="A281" s="6" t="n">
        <v>61701</v>
      </c>
      <c r="B281" s="6" t="s">
        <v>697</v>
      </c>
      <c r="C281" s="7" t="s">
        <v>698</v>
      </c>
      <c r="D281" s="8"/>
      <c r="E281" s="7" t="s">
        <v>81</v>
      </c>
    </row>
    <row r="282" customFormat="false" ht="15" hidden="false" customHeight="false" outlineLevel="0" collapsed="false">
      <c r="A282" s="6" t="n">
        <v>61722</v>
      </c>
      <c r="B282" s="6" t="s">
        <v>699</v>
      </c>
      <c r="C282" s="7" t="s">
        <v>700</v>
      </c>
      <c r="D282" s="8"/>
      <c r="E282" s="7" t="s">
        <v>24</v>
      </c>
    </row>
    <row r="283" customFormat="false" ht="15" hidden="false" customHeight="false" outlineLevel="0" collapsed="false">
      <c r="A283" s="6" t="n">
        <v>61728</v>
      </c>
      <c r="B283" s="6" t="s">
        <v>701</v>
      </c>
      <c r="C283" s="7" t="s">
        <v>702</v>
      </c>
      <c r="D283" s="8"/>
      <c r="E283" s="7" t="s">
        <v>24</v>
      </c>
    </row>
    <row r="284" customFormat="false" ht="15" hidden="false" customHeight="false" outlineLevel="0" collapsed="false">
      <c r="A284" s="6" t="n">
        <v>61766</v>
      </c>
      <c r="B284" s="6" t="s">
        <v>703</v>
      </c>
      <c r="C284" s="7" t="s">
        <v>704</v>
      </c>
      <c r="D284" s="8" t="s">
        <v>705</v>
      </c>
      <c r="E284" s="7" t="s">
        <v>14</v>
      </c>
    </row>
    <row r="285" customFormat="false" ht="15" hidden="false" customHeight="false" outlineLevel="0" collapsed="false">
      <c r="A285" s="6" t="n">
        <v>61769</v>
      </c>
      <c r="B285" s="6" t="s">
        <v>706</v>
      </c>
      <c r="C285" s="7" t="s">
        <v>707</v>
      </c>
      <c r="D285" s="8"/>
      <c r="E285" s="7" t="s">
        <v>24</v>
      </c>
    </row>
    <row r="286" customFormat="false" ht="15" hidden="false" customHeight="false" outlineLevel="0" collapsed="false">
      <c r="A286" s="6" t="n">
        <v>61777</v>
      </c>
      <c r="B286" s="6" t="s">
        <v>708</v>
      </c>
      <c r="C286" s="7" t="s">
        <v>709</v>
      </c>
      <c r="D286" s="8" t="s">
        <v>710</v>
      </c>
      <c r="E286" s="7" t="s">
        <v>24</v>
      </c>
    </row>
    <row r="287" customFormat="false" ht="15" hidden="false" customHeight="false" outlineLevel="0" collapsed="false">
      <c r="A287" s="6" t="n">
        <v>61780</v>
      </c>
      <c r="B287" s="6" t="s">
        <v>711</v>
      </c>
      <c r="C287" s="7" t="s">
        <v>712</v>
      </c>
      <c r="D287" s="8"/>
      <c r="E287" s="7" t="s">
        <v>24</v>
      </c>
    </row>
    <row r="288" customFormat="false" ht="15" hidden="false" customHeight="false" outlineLevel="0" collapsed="false">
      <c r="A288" s="6" t="n">
        <v>61807</v>
      </c>
      <c r="B288" s="6" t="s">
        <v>713</v>
      </c>
      <c r="C288" s="7" t="s">
        <v>714</v>
      </c>
      <c r="D288" s="8"/>
      <c r="E288" s="7" t="s">
        <v>24</v>
      </c>
    </row>
    <row r="289" customFormat="false" ht="15" hidden="false" customHeight="false" outlineLevel="0" collapsed="false">
      <c r="A289" s="6" t="n">
        <v>61812</v>
      </c>
      <c r="B289" s="6" t="s">
        <v>715</v>
      </c>
      <c r="C289" s="7" t="s">
        <v>716</v>
      </c>
      <c r="D289" s="8"/>
      <c r="E289" s="7" t="s">
        <v>81</v>
      </c>
    </row>
    <row r="290" customFormat="false" ht="15" hidden="false" customHeight="false" outlineLevel="0" collapsed="false">
      <c r="A290" s="6" t="n">
        <v>61823</v>
      </c>
      <c r="B290" s="6" t="s">
        <v>717</v>
      </c>
      <c r="C290" s="7" t="s">
        <v>718</v>
      </c>
      <c r="D290" s="8"/>
      <c r="E290" s="7" t="s">
        <v>24</v>
      </c>
    </row>
    <row r="291" customFormat="false" ht="15" hidden="false" customHeight="false" outlineLevel="0" collapsed="false">
      <c r="A291" s="6" t="n">
        <v>61834</v>
      </c>
      <c r="B291" s="6" t="s">
        <v>719</v>
      </c>
      <c r="C291" s="7" t="s">
        <v>720</v>
      </c>
      <c r="D291" s="8"/>
      <c r="E291" s="7" t="s">
        <v>47</v>
      </c>
    </row>
    <row r="292" customFormat="false" ht="30" hidden="false" customHeight="false" outlineLevel="0" collapsed="false">
      <c r="A292" s="6" t="n">
        <v>61838</v>
      </c>
      <c r="B292" s="6" t="s">
        <v>721</v>
      </c>
      <c r="C292" s="7" t="s">
        <v>722</v>
      </c>
      <c r="D292" s="8" t="s">
        <v>723</v>
      </c>
      <c r="E292" s="7" t="s">
        <v>18</v>
      </c>
    </row>
    <row r="293" customFormat="false" ht="45" hidden="false" customHeight="false" outlineLevel="0" collapsed="false">
      <c r="A293" s="6" t="n">
        <v>61863</v>
      </c>
      <c r="B293" s="6" t="s">
        <v>724</v>
      </c>
      <c r="C293" s="7" t="s">
        <v>725</v>
      </c>
      <c r="D293" s="8" t="s">
        <v>726</v>
      </c>
      <c r="E293" s="7" t="s">
        <v>727</v>
      </c>
    </row>
    <row r="294" customFormat="false" ht="30" hidden="false" customHeight="false" outlineLevel="0" collapsed="false">
      <c r="A294" s="6" t="n">
        <v>61864</v>
      </c>
      <c r="B294" s="6" t="s">
        <v>728</v>
      </c>
      <c r="C294" s="7" t="s">
        <v>729</v>
      </c>
      <c r="D294" s="8" t="s">
        <v>730</v>
      </c>
      <c r="E294" s="7" t="s">
        <v>731</v>
      </c>
    </row>
    <row r="295" customFormat="false" ht="15" hidden="false" customHeight="false" outlineLevel="0" collapsed="false">
      <c r="A295" s="6" t="n">
        <v>61897</v>
      </c>
      <c r="B295" s="6" t="s">
        <v>732</v>
      </c>
      <c r="C295" s="7" t="s">
        <v>733</v>
      </c>
      <c r="D295" s="8"/>
      <c r="E295" s="7" t="s">
        <v>24</v>
      </c>
    </row>
    <row r="296" customFormat="false" ht="15" hidden="false" customHeight="false" outlineLevel="0" collapsed="false">
      <c r="A296" s="6" t="n">
        <v>61898</v>
      </c>
      <c r="B296" s="6" t="s">
        <v>734</v>
      </c>
      <c r="C296" s="7" t="s">
        <v>735</v>
      </c>
      <c r="D296" s="8"/>
      <c r="E296" s="7" t="s">
        <v>24</v>
      </c>
    </row>
    <row r="297" customFormat="false" ht="15" hidden="false" customHeight="false" outlineLevel="0" collapsed="false">
      <c r="A297" s="6" t="n">
        <v>61899</v>
      </c>
      <c r="B297" s="6" t="s">
        <v>736</v>
      </c>
      <c r="C297" s="7" t="s">
        <v>737</v>
      </c>
      <c r="D297" s="8" t="s">
        <v>738</v>
      </c>
      <c r="E297" s="7" t="s">
        <v>739</v>
      </c>
    </row>
    <row r="298" customFormat="false" ht="15" hidden="false" customHeight="false" outlineLevel="0" collapsed="false">
      <c r="A298" s="6" t="n">
        <v>61910</v>
      </c>
      <c r="B298" s="6" t="s">
        <v>740</v>
      </c>
      <c r="C298" s="7" t="s">
        <v>741</v>
      </c>
      <c r="D298" s="8"/>
      <c r="E298" s="7" t="s">
        <v>24</v>
      </c>
    </row>
    <row r="299" customFormat="false" ht="15" hidden="false" customHeight="false" outlineLevel="0" collapsed="false">
      <c r="A299" s="6" t="n">
        <v>61914</v>
      </c>
      <c r="B299" s="6" t="s">
        <v>742</v>
      </c>
      <c r="C299" s="7" t="s">
        <v>743</v>
      </c>
      <c r="D299" s="8"/>
      <c r="E299" s="7" t="s">
        <v>24</v>
      </c>
    </row>
    <row r="300" customFormat="false" ht="15" hidden="false" customHeight="false" outlineLevel="0" collapsed="false">
      <c r="A300" s="6" t="n">
        <v>61915</v>
      </c>
      <c r="B300" s="6" t="s">
        <v>744</v>
      </c>
      <c r="C300" s="7" t="s">
        <v>745</v>
      </c>
      <c r="D300" s="8" t="s">
        <v>746</v>
      </c>
      <c r="E300" s="7" t="s">
        <v>24</v>
      </c>
    </row>
    <row r="301" customFormat="false" ht="15" hidden="false" customHeight="false" outlineLevel="0" collapsed="false">
      <c r="A301" s="6" t="n">
        <v>61971</v>
      </c>
      <c r="B301" s="6" t="s">
        <v>747</v>
      </c>
      <c r="C301" s="7" t="s">
        <v>748</v>
      </c>
      <c r="D301" s="8"/>
      <c r="E301" s="7" t="s">
        <v>24</v>
      </c>
    </row>
    <row r="302" customFormat="false" ht="15" hidden="false" customHeight="false" outlineLevel="0" collapsed="false">
      <c r="A302" s="6" t="n">
        <v>61974</v>
      </c>
      <c r="B302" s="6" t="s">
        <v>749</v>
      </c>
      <c r="C302" s="7" t="s">
        <v>750</v>
      </c>
      <c r="D302" s="8"/>
      <c r="E302" s="7" t="s">
        <v>24</v>
      </c>
    </row>
    <row r="303" customFormat="false" ht="15" hidden="false" customHeight="false" outlineLevel="0" collapsed="false">
      <c r="A303" s="6" t="n">
        <v>61983</v>
      </c>
      <c r="B303" s="6" t="s">
        <v>751</v>
      </c>
      <c r="C303" s="7" t="s">
        <v>752</v>
      </c>
      <c r="D303" s="8" t="s">
        <v>753</v>
      </c>
      <c r="E303" s="7" t="s">
        <v>81</v>
      </c>
    </row>
    <row r="304" customFormat="false" ht="30" hidden="false" customHeight="false" outlineLevel="0" collapsed="false">
      <c r="A304" s="6" t="n">
        <v>62016</v>
      </c>
      <c r="B304" s="6" t="s">
        <v>754</v>
      </c>
      <c r="C304" s="7" t="s">
        <v>755</v>
      </c>
      <c r="D304" s="8" t="s">
        <v>756</v>
      </c>
      <c r="E304" s="7" t="s">
        <v>757</v>
      </c>
    </row>
    <row r="305" customFormat="false" ht="45" hidden="false" customHeight="false" outlineLevel="0" collapsed="false">
      <c r="A305" s="6" t="n">
        <v>62019</v>
      </c>
      <c r="B305" s="6" t="s">
        <v>758</v>
      </c>
      <c r="C305" s="7" t="s">
        <v>759</v>
      </c>
      <c r="D305" s="8" t="s">
        <v>760</v>
      </c>
      <c r="E305" s="7" t="s">
        <v>761</v>
      </c>
    </row>
    <row r="306" customFormat="false" ht="15" hidden="false" customHeight="false" outlineLevel="0" collapsed="false">
      <c r="A306" s="6" t="n">
        <v>62029</v>
      </c>
      <c r="B306" s="6" t="s">
        <v>762</v>
      </c>
      <c r="C306" s="7" t="s">
        <v>763</v>
      </c>
      <c r="D306" s="8"/>
      <c r="E306" s="7" t="s">
        <v>11</v>
      </c>
    </row>
    <row r="307" customFormat="false" ht="15" hidden="false" customHeight="false" outlineLevel="0" collapsed="false">
      <c r="A307" s="6" t="n">
        <v>62057</v>
      </c>
      <c r="B307" s="6" t="s">
        <v>764</v>
      </c>
      <c r="C307" s="7" t="s">
        <v>765</v>
      </c>
      <c r="D307" s="8"/>
      <c r="E307" s="7" t="s">
        <v>739</v>
      </c>
    </row>
    <row r="308" customFormat="false" ht="15" hidden="false" customHeight="false" outlineLevel="0" collapsed="false">
      <c r="A308" s="6" t="n">
        <v>62067</v>
      </c>
      <c r="B308" s="6" t="s">
        <v>766</v>
      </c>
      <c r="C308" s="7" t="s">
        <v>767</v>
      </c>
      <c r="D308" s="8"/>
      <c r="E308" s="7" t="s">
        <v>47</v>
      </c>
    </row>
    <row r="309" customFormat="false" ht="15" hidden="false" customHeight="false" outlineLevel="0" collapsed="false">
      <c r="A309" s="6" t="n">
        <v>62089</v>
      </c>
      <c r="B309" s="6" t="s">
        <v>768</v>
      </c>
      <c r="C309" s="7" t="s">
        <v>769</v>
      </c>
      <c r="D309" s="8" t="s">
        <v>770</v>
      </c>
      <c r="E309" s="7" t="s">
        <v>771</v>
      </c>
    </row>
    <row r="310" customFormat="false" ht="15" hidden="false" customHeight="false" outlineLevel="0" collapsed="false">
      <c r="A310" s="6" t="n">
        <v>62098</v>
      </c>
      <c r="B310" s="6" t="s">
        <v>772</v>
      </c>
      <c r="C310" s="7" t="s">
        <v>773</v>
      </c>
      <c r="D310" s="8"/>
      <c r="E310" s="7" t="s">
        <v>24</v>
      </c>
    </row>
    <row r="311" customFormat="false" ht="15" hidden="false" customHeight="false" outlineLevel="0" collapsed="false">
      <c r="A311" s="6" t="n">
        <v>62101</v>
      </c>
      <c r="B311" s="6" t="s">
        <v>774</v>
      </c>
      <c r="C311" s="7" t="s">
        <v>775</v>
      </c>
      <c r="D311" s="8"/>
      <c r="E311" s="7" t="s">
        <v>24</v>
      </c>
    </row>
    <row r="312" customFormat="false" ht="15" hidden="false" customHeight="false" outlineLevel="0" collapsed="false">
      <c r="A312" s="6" t="n">
        <v>62113</v>
      </c>
      <c r="B312" s="6" t="s">
        <v>776</v>
      </c>
      <c r="C312" s="7" t="s">
        <v>777</v>
      </c>
      <c r="D312" s="8"/>
      <c r="E312" s="7" t="s">
        <v>24</v>
      </c>
    </row>
    <row r="313" customFormat="false" ht="15" hidden="false" customHeight="false" outlineLevel="0" collapsed="false">
      <c r="A313" s="6" t="n">
        <v>62122</v>
      </c>
      <c r="B313" s="6" t="s">
        <v>778</v>
      </c>
      <c r="C313" s="7" t="s">
        <v>779</v>
      </c>
      <c r="D313" s="8"/>
      <c r="E313" s="7" t="s">
        <v>24</v>
      </c>
    </row>
    <row r="314" customFormat="false" ht="15" hidden="false" customHeight="false" outlineLevel="0" collapsed="false">
      <c r="A314" s="6" t="n">
        <v>62127</v>
      </c>
      <c r="B314" s="6" t="s">
        <v>780</v>
      </c>
      <c r="C314" s="7" t="s">
        <v>781</v>
      </c>
      <c r="D314" s="8"/>
      <c r="E314" s="7" t="s">
        <v>24</v>
      </c>
    </row>
    <row r="315" customFormat="false" ht="15" hidden="false" customHeight="false" outlineLevel="0" collapsed="false">
      <c r="A315" s="6" t="n">
        <v>62148</v>
      </c>
      <c r="B315" s="6" t="s">
        <v>782</v>
      </c>
      <c r="C315" s="7" t="s">
        <v>783</v>
      </c>
      <c r="D315" s="8"/>
      <c r="E315" s="7" t="s">
        <v>47</v>
      </c>
    </row>
    <row r="316" customFormat="false" ht="30" hidden="false" customHeight="false" outlineLevel="0" collapsed="false">
      <c r="A316" s="6" t="n">
        <v>62150</v>
      </c>
      <c r="B316" s="6" t="s">
        <v>784</v>
      </c>
      <c r="C316" s="7" t="s">
        <v>785</v>
      </c>
      <c r="D316" s="8" t="s">
        <v>786</v>
      </c>
      <c r="E316" s="7" t="s">
        <v>787</v>
      </c>
    </row>
    <row r="317" customFormat="false" ht="15" hidden="false" customHeight="false" outlineLevel="0" collapsed="false">
      <c r="A317" s="6" t="n">
        <v>62157</v>
      </c>
      <c r="B317" s="6" t="s">
        <v>788</v>
      </c>
      <c r="C317" s="7" t="s">
        <v>789</v>
      </c>
      <c r="D317" s="8"/>
      <c r="E317" s="7" t="s">
        <v>14</v>
      </c>
    </row>
    <row r="318" customFormat="false" ht="15" hidden="false" customHeight="false" outlineLevel="0" collapsed="false">
      <c r="A318" s="6" t="n">
        <v>62195</v>
      </c>
      <c r="B318" s="6" t="s">
        <v>790</v>
      </c>
      <c r="C318" s="7" t="s">
        <v>791</v>
      </c>
      <c r="D318" s="8"/>
      <c r="E318" s="7" t="s">
        <v>24</v>
      </c>
    </row>
    <row r="319" customFormat="false" ht="15" hidden="false" customHeight="false" outlineLevel="0" collapsed="false">
      <c r="A319" s="6" t="n">
        <v>62208</v>
      </c>
      <c r="B319" s="6" t="s">
        <v>792</v>
      </c>
      <c r="C319" s="7" t="s">
        <v>793</v>
      </c>
      <c r="D319" s="8"/>
      <c r="E319" s="7" t="s">
        <v>24</v>
      </c>
    </row>
    <row r="320" customFormat="false" ht="15" hidden="false" customHeight="false" outlineLevel="0" collapsed="false">
      <c r="A320" s="6" t="n">
        <v>62214</v>
      </c>
      <c r="B320" s="6" t="s">
        <v>794</v>
      </c>
      <c r="C320" s="7" t="s">
        <v>795</v>
      </c>
      <c r="D320" s="8" t="s">
        <v>796</v>
      </c>
      <c r="E320" s="7" t="s">
        <v>81</v>
      </c>
    </row>
    <row r="321" customFormat="false" ht="15" hidden="false" customHeight="false" outlineLevel="0" collapsed="false">
      <c r="A321" s="6" t="n">
        <v>62228</v>
      </c>
      <c r="B321" s="6" t="s">
        <v>797</v>
      </c>
      <c r="C321" s="7" t="s">
        <v>798</v>
      </c>
      <c r="D321" s="8"/>
      <c r="E321" s="7" t="s">
        <v>650</v>
      </c>
    </row>
    <row r="322" customFormat="false" ht="15" hidden="false" customHeight="false" outlineLevel="0" collapsed="false">
      <c r="A322" s="6" t="n">
        <v>62233</v>
      </c>
      <c r="B322" s="6" t="s">
        <v>799</v>
      </c>
      <c r="C322" s="7" t="s">
        <v>800</v>
      </c>
      <c r="D322" s="8"/>
      <c r="E322" s="7" t="s">
        <v>24</v>
      </c>
    </row>
    <row r="323" customFormat="false" ht="15" hidden="false" customHeight="false" outlineLevel="0" collapsed="false">
      <c r="A323" s="6" t="n">
        <v>62237</v>
      </c>
      <c r="B323" s="6" t="s">
        <v>801</v>
      </c>
      <c r="C323" s="7" t="s">
        <v>802</v>
      </c>
      <c r="D323" s="8" t="s">
        <v>803</v>
      </c>
      <c r="E323" s="7" t="s">
        <v>11</v>
      </c>
    </row>
    <row r="324" customFormat="false" ht="30" hidden="false" customHeight="false" outlineLevel="0" collapsed="false">
      <c r="A324" s="6" t="n">
        <v>62259</v>
      </c>
      <c r="B324" s="6" t="s">
        <v>804</v>
      </c>
      <c r="C324" s="7" t="s">
        <v>805</v>
      </c>
      <c r="D324" s="8" t="s">
        <v>806</v>
      </c>
      <c r="E324" s="7" t="s">
        <v>807</v>
      </c>
    </row>
    <row r="325" customFormat="false" ht="45" hidden="false" customHeight="false" outlineLevel="0" collapsed="false">
      <c r="A325" s="6" t="n">
        <v>62262</v>
      </c>
      <c r="B325" s="6" t="s">
        <v>808</v>
      </c>
      <c r="C325" s="7" t="s">
        <v>809</v>
      </c>
      <c r="D325" s="8" t="s">
        <v>810</v>
      </c>
      <c r="E325" s="7" t="s">
        <v>811</v>
      </c>
    </row>
    <row r="326" customFormat="false" ht="15" hidden="false" customHeight="false" outlineLevel="0" collapsed="false">
      <c r="A326" s="6" t="n">
        <v>62263</v>
      </c>
      <c r="B326" s="6" t="s">
        <v>812</v>
      </c>
      <c r="C326" s="7" t="s">
        <v>813</v>
      </c>
      <c r="D326" s="8"/>
      <c r="E326" s="7" t="s">
        <v>24</v>
      </c>
    </row>
    <row r="327" customFormat="false" ht="15" hidden="false" customHeight="false" outlineLevel="0" collapsed="false">
      <c r="A327" s="6" t="n">
        <v>62301</v>
      </c>
      <c r="B327" s="6" t="s">
        <v>814</v>
      </c>
      <c r="C327" s="7" t="s">
        <v>815</v>
      </c>
      <c r="D327" s="8"/>
      <c r="E327" s="7" t="s">
        <v>771</v>
      </c>
    </row>
    <row r="328" customFormat="false" ht="15" hidden="false" customHeight="false" outlineLevel="0" collapsed="false">
      <c r="A328" s="6" t="n">
        <v>62303</v>
      </c>
      <c r="B328" s="6" t="s">
        <v>816</v>
      </c>
      <c r="C328" s="7" t="s">
        <v>817</v>
      </c>
      <c r="D328" s="8"/>
      <c r="E328" s="7" t="s">
        <v>14</v>
      </c>
    </row>
    <row r="329" customFormat="false" ht="15" hidden="false" customHeight="false" outlineLevel="0" collapsed="false">
      <c r="A329" s="6" t="n">
        <v>62316</v>
      </c>
      <c r="B329" s="6" t="s">
        <v>818</v>
      </c>
      <c r="C329" s="7" t="s">
        <v>819</v>
      </c>
      <c r="D329" s="8"/>
      <c r="E329" s="7" t="s">
        <v>24</v>
      </c>
    </row>
    <row r="330" customFormat="false" ht="15" hidden="false" customHeight="false" outlineLevel="0" collapsed="false">
      <c r="A330" s="6" t="n">
        <v>62327</v>
      </c>
      <c r="B330" s="6" t="s">
        <v>820</v>
      </c>
      <c r="C330" s="7" t="s">
        <v>821</v>
      </c>
      <c r="D330" s="8"/>
      <c r="E330" s="7" t="s">
        <v>24</v>
      </c>
    </row>
    <row r="331" customFormat="false" ht="30" hidden="false" customHeight="false" outlineLevel="0" collapsed="false">
      <c r="A331" s="6" t="n">
        <v>62373</v>
      </c>
      <c r="B331" s="6" t="s">
        <v>822</v>
      </c>
      <c r="C331" s="7" t="s">
        <v>823</v>
      </c>
      <c r="D331" s="8" t="s">
        <v>824</v>
      </c>
      <c r="E331" s="7" t="s">
        <v>825</v>
      </c>
    </row>
    <row r="332" customFormat="false" ht="15" hidden="false" customHeight="false" outlineLevel="0" collapsed="false">
      <c r="A332" s="6" t="n">
        <v>62379</v>
      </c>
      <c r="B332" s="6" t="s">
        <v>826</v>
      </c>
      <c r="C332" s="7" t="s">
        <v>827</v>
      </c>
      <c r="D332" s="8" t="s">
        <v>828</v>
      </c>
      <c r="E332" s="7" t="s">
        <v>24</v>
      </c>
    </row>
    <row r="333" customFormat="false" ht="15" hidden="false" customHeight="false" outlineLevel="0" collapsed="false">
      <c r="A333" s="6" t="n">
        <v>62390</v>
      </c>
      <c r="B333" s="6" t="s">
        <v>829</v>
      </c>
      <c r="C333" s="7" t="s">
        <v>830</v>
      </c>
      <c r="D333" s="8"/>
      <c r="E333" s="7" t="s">
        <v>24</v>
      </c>
    </row>
    <row r="334" customFormat="false" ht="15" hidden="false" customHeight="false" outlineLevel="0" collapsed="false">
      <c r="A334" s="6" t="n">
        <v>62391</v>
      </c>
      <c r="B334" s="6" t="s">
        <v>831</v>
      </c>
      <c r="C334" s="7" t="s">
        <v>832</v>
      </c>
      <c r="D334" s="8"/>
      <c r="E334" s="7" t="s">
        <v>24</v>
      </c>
    </row>
    <row r="335" customFormat="false" ht="30" hidden="false" customHeight="false" outlineLevel="0" collapsed="false">
      <c r="A335" s="6" t="n">
        <v>62425</v>
      </c>
      <c r="B335" s="6" t="s">
        <v>833</v>
      </c>
      <c r="C335" s="7" t="s">
        <v>834</v>
      </c>
      <c r="D335" s="8" t="s">
        <v>835</v>
      </c>
      <c r="E335" s="7" t="s">
        <v>757</v>
      </c>
    </row>
    <row r="336" customFormat="false" ht="30" hidden="false" customHeight="false" outlineLevel="0" collapsed="false">
      <c r="A336" s="6" t="n">
        <v>62430</v>
      </c>
      <c r="B336" s="6" t="s">
        <v>836</v>
      </c>
      <c r="C336" s="7" t="s">
        <v>837</v>
      </c>
      <c r="D336" s="8"/>
      <c r="E336" s="7" t="s">
        <v>174</v>
      </c>
    </row>
    <row r="337" customFormat="false" ht="15" hidden="false" customHeight="false" outlineLevel="0" collapsed="false">
      <c r="A337" s="6" t="n">
        <v>62455</v>
      </c>
      <c r="B337" s="6" t="s">
        <v>838</v>
      </c>
      <c r="C337" s="7" t="s">
        <v>839</v>
      </c>
      <c r="D337" s="8"/>
      <c r="E337" s="7" t="s">
        <v>47</v>
      </c>
    </row>
    <row r="338" customFormat="false" ht="14" hidden="false" customHeight="true" outlineLevel="0" collapsed="false">
      <c r="A338" s="6" t="n">
        <v>62462</v>
      </c>
      <c r="B338" s="6" t="s">
        <v>840</v>
      </c>
      <c r="C338" s="7" t="s">
        <v>841</v>
      </c>
      <c r="D338" s="8"/>
      <c r="E338" s="7" t="s">
        <v>81</v>
      </c>
    </row>
    <row r="339" customFormat="false" ht="30" hidden="false" customHeight="false" outlineLevel="0" collapsed="false">
      <c r="A339" s="6" t="n">
        <v>62464</v>
      </c>
      <c r="B339" s="6" t="s">
        <v>842</v>
      </c>
      <c r="C339" s="7" t="s">
        <v>843</v>
      </c>
      <c r="D339" s="8" t="s">
        <v>844</v>
      </c>
      <c r="E339" s="7" t="s">
        <v>845</v>
      </c>
    </row>
    <row r="340" customFormat="false" ht="15" hidden="false" customHeight="false" outlineLevel="0" collapsed="false">
      <c r="A340" s="6" t="n">
        <v>62493</v>
      </c>
      <c r="B340" s="6" t="s">
        <v>846</v>
      </c>
      <c r="C340" s="7" t="s">
        <v>847</v>
      </c>
      <c r="D340" s="8"/>
      <c r="E340" s="7" t="s">
        <v>771</v>
      </c>
    </row>
    <row r="341" customFormat="false" ht="15" hidden="false" customHeight="false" outlineLevel="0" collapsed="false">
      <c r="A341" s="6" t="n">
        <v>62498</v>
      </c>
      <c r="B341" s="6" t="s">
        <v>848</v>
      </c>
      <c r="C341" s="7" t="s">
        <v>849</v>
      </c>
      <c r="D341" s="8"/>
      <c r="E341" s="7" t="s">
        <v>14</v>
      </c>
    </row>
    <row r="342" customFormat="false" ht="15" hidden="false" customHeight="false" outlineLevel="0" collapsed="false">
      <c r="A342" s="6" t="n">
        <v>62503</v>
      </c>
      <c r="B342" s="6" t="s">
        <v>850</v>
      </c>
      <c r="C342" s="7" t="s">
        <v>851</v>
      </c>
      <c r="D342" s="8"/>
      <c r="E342" s="7" t="s">
        <v>852</v>
      </c>
    </row>
    <row r="343" customFormat="false" ht="15" hidden="false" customHeight="false" outlineLevel="0" collapsed="false">
      <c r="A343" s="6" t="n">
        <v>62506</v>
      </c>
      <c r="B343" s="6" t="s">
        <v>853</v>
      </c>
      <c r="C343" s="7" t="s">
        <v>854</v>
      </c>
      <c r="D343" s="8"/>
      <c r="E343" s="7" t="s">
        <v>47</v>
      </c>
    </row>
    <row r="344" customFormat="false" ht="15" hidden="false" customHeight="false" outlineLevel="0" collapsed="false">
      <c r="A344" s="6" t="n">
        <v>62516</v>
      </c>
      <c r="B344" s="6" t="s">
        <v>855</v>
      </c>
      <c r="C344" s="7" t="s">
        <v>856</v>
      </c>
      <c r="D344" s="8"/>
      <c r="E344" s="7" t="s">
        <v>24</v>
      </c>
    </row>
    <row r="345" customFormat="false" ht="15" hidden="false" customHeight="false" outlineLevel="0" collapsed="false">
      <c r="A345" s="6" t="n">
        <v>62530</v>
      </c>
      <c r="B345" s="6" t="s">
        <v>857</v>
      </c>
      <c r="C345" s="7" t="s">
        <v>858</v>
      </c>
      <c r="D345" s="8"/>
      <c r="E345" s="7" t="s">
        <v>650</v>
      </c>
    </row>
    <row r="346" customFormat="false" ht="15" hidden="false" customHeight="false" outlineLevel="0" collapsed="false">
      <c r="A346" s="6" t="n">
        <v>62546</v>
      </c>
      <c r="B346" s="6" t="s">
        <v>859</v>
      </c>
      <c r="C346" s="7" t="s">
        <v>860</v>
      </c>
      <c r="D346" s="8"/>
      <c r="E346" s="7" t="s">
        <v>24</v>
      </c>
    </row>
    <row r="347" customFormat="false" ht="15" hidden="false" customHeight="false" outlineLevel="0" collapsed="false">
      <c r="A347" s="6" t="n">
        <v>62570</v>
      </c>
      <c r="B347" s="6" t="s">
        <v>861</v>
      </c>
      <c r="C347" s="7" t="s">
        <v>862</v>
      </c>
      <c r="D347" s="8" t="s">
        <v>863</v>
      </c>
      <c r="E347" s="7" t="s">
        <v>24</v>
      </c>
    </row>
    <row r="348" customFormat="false" ht="15" hidden="false" customHeight="false" outlineLevel="0" collapsed="false">
      <c r="A348" s="6" t="n">
        <v>62577</v>
      </c>
      <c r="B348" s="6" t="s">
        <v>864</v>
      </c>
      <c r="C348" s="7" t="s">
        <v>865</v>
      </c>
      <c r="D348" s="8"/>
      <c r="E348" s="7" t="s">
        <v>24</v>
      </c>
    </row>
    <row r="349" customFormat="false" ht="15" hidden="false" customHeight="false" outlineLevel="0" collapsed="false">
      <c r="A349" s="6" t="n">
        <v>62584</v>
      </c>
      <c r="B349" s="6" t="s">
        <v>866</v>
      </c>
      <c r="C349" s="7" t="s">
        <v>867</v>
      </c>
      <c r="D349" s="8"/>
      <c r="E349" s="7" t="s">
        <v>47</v>
      </c>
    </row>
    <row r="350" customFormat="false" ht="30" hidden="false" customHeight="false" outlineLevel="0" collapsed="false">
      <c r="A350" s="6" t="n">
        <v>62618</v>
      </c>
      <c r="B350" s="6" t="s">
        <v>868</v>
      </c>
      <c r="C350" s="7" t="s">
        <v>869</v>
      </c>
      <c r="D350" s="8"/>
      <c r="E350" s="7" t="s">
        <v>174</v>
      </c>
    </row>
    <row r="351" customFormat="false" ht="15" hidden="false" customHeight="false" outlineLevel="0" collapsed="false">
      <c r="A351" s="6" t="n">
        <v>62620</v>
      </c>
      <c r="B351" s="6" t="s">
        <v>870</v>
      </c>
      <c r="C351" s="7" t="s">
        <v>871</v>
      </c>
      <c r="D351" s="8"/>
      <c r="E351" s="7" t="s">
        <v>14</v>
      </c>
    </row>
    <row r="352" customFormat="false" ht="15" hidden="false" customHeight="false" outlineLevel="0" collapsed="false">
      <c r="A352" s="6" t="n">
        <v>62639</v>
      </c>
      <c r="B352" s="6" t="s">
        <v>872</v>
      </c>
      <c r="C352" s="7" t="s">
        <v>873</v>
      </c>
      <c r="D352" s="8"/>
      <c r="E352" s="7" t="s">
        <v>24</v>
      </c>
    </row>
    <row r="353" customFormat="false" ht="30" hidden="false" customHeight="false" outlineLevel="0" collapsed="false">
      <c r="A353" s="6" t="n">
        <v>62641</v>
      </c>
      <c r="B353" s="6" t="s">
        <v>874</v>
      </c>
      <c r="C353" s="7" t="s">
        <v>875</v>
      </c>
      <c r="D353" s="8" t="s">
        <v>876</v>
      </c>
      <c r="E353" s="7" t="s">
        <v>877</v>
      </c>
    </row>
    <row r="354" customFormat="false" ht="15" hidden="false" customHeight="false" outlineLevel="0" collapsed="false">
      <c r="A354" s="6" t="n">
        <v>62650</v>
      </c>
      <c r="B354" s="6" t="s">
        <v>878</v>
      </c>
      <c r="C354" s="7" t="s">
        <v>879</v>
      </c>
      <c r="D354" s="8"/>
      <c r="E354" s="7" t="s">
        <v>24</v>
      </c>
    </row>
    <row r="355" customFormat="false" ht="15" hidden="false" customHeight="false" outlineLevel="0" collapsed="false">
      <c r="A355" s="6" t="n">
        <v>62652</v>
      </c>
      <c r="B355" s="6" t="s">
        <v>880</v>
      </c>
      <c r="C355" s="7" t="s">
        <v>881</v>
      </c>
      <c r="D355" s="8"/>
      <c r="E355" s="7" t="s">
        <v>24</v>
      </c>
    </row>
    <row r="356" customFormat="false" ht="15" hidden="false" customHeight="false" outlineLevel="0" collapsed="false">
      <c r="A356" s="6" t="n">
        <v>62662</v>
      </c>
      <c r="B356" s="6" t="s">
        <v>882</v>
      </c>
      <c r="C356" s="7" t="s">
        <v>883</v>
      </c>
      <c r="D356" s="8"/>
      <c r="E356" s="7" t="s">
        <v>24</v>
      </c>
    </row>
    <row r="357" customFormat="false" ht="15" hidden="false" customHeight="false" outlineLevel="0" collapsed="false">
      <c r="A357" s="6" t="n">
        <v>62683</v>
      </c>
      <c r="B357" s="6" t="s">
        <v>884</v>
      </c>
      <c r="C357" s="7" t="s">
        <v>885</v>
      </c>
      <c r="D357" s="8"/>
      <c r="E357" s="7" t="s">
        <v>81</v>
      </c>
    </row>
    <row r="358" customFormat="false" ht="15" hidden="false" customHeight="false" outlineLevel="0" collapsed="false">
      <c r="A358" s="6" t="n">
        <v>62716</v>
      </c>
      <c r="B358" s="6" t="s">
        <v>886</v>
      </c>
      <c r="C358" s="7" t="s">
        <v>887</v>
      </c>
      <c r="D358" s="8"/>
      <c r="E358" s="7" t="s">
        <v>24</v>
      </c>
    </row>
    <row r="359" customFormat="false" ht="15" hidden="false" customHeight="false" outlineLevel="0" collapsed="false">
      <c r="A359" s="6" t="n">
        <v>62718</v>
      </c>
      <c r="B359" s="6" t="s">
        <v>888</v>
      </c>
      <c r="C359" s="7" t="s">
        <v>889</v>
      </c>
      <c r="D359" s="8"/>
      <c r="E359" s="7" t="s">
        <v>24</v>
      </c>
    </row>
    <row r="360" customFormat="false" ht="30" hidden="false" customHeight="false" outlineLevel="0" collapsed="false">
      <c r="A360" s="6" t="n">
        <v>62735</v>
      </c>
      <c r="B360" s="6" t="s">
        <v>890</v>
      </c>
      <c r="C360" s="7" t="s">
        <v>891</v>
      </c>
      <c r="D360" s="8"/>
      <c r="E360" s="7" t="s">
        <v>174</v>
      </c>
    </row>
    <row r="361" customFormat="false" ht="30" hidden="false" customHeight="false" outlineLevel="0" collapsed="false">
      <c r="A361" s="6" t="n">
        <v>62756</v>
      </c>
      <c r="B361" s="6" t="s">
        <v>892</v>
      </c>
      <c r="C361" s="7" t="s">
        <v>893</v>
      </c>
      <c r="D361" s="8"/>
      <c r="E361" s="7" t="s">
        <v>174</v>
      </c>
    </row>
    <row r="362" customFormat="false" ht="15" hidden="false" customHeight="false" outlineLevel="0" collapsed="false">
      <c r="A362" s="6" t="n">
        <v>62770</v>
      </c>
      <c r="B362" s="6" t="s">
        <v>894</v>
      </c>
      <c r="C362" s="7" t="s">
        <v>895</v>
      </c>
      <c r="D362" s="8"/>
      <c r="E362" s="7" t="s">
        <v>24</v>
      </c>
    </row>
    <row r="363" customFormat="false" ht="15" hidden="false" customHeight="false" outlineLevel="0" collapsed="false">
      <c r="A363" s="6" t="n">
        <v>62780</v>
      </c>
      <c r="B363" s="6" t="s">
        <v>896</v>
      </c>
      <c r="C363" s="7" t="s">
        <v>897</v>
      </c>
      <c r="D363" s="8"/>
      <c r="E363" s="7" t="s">
        <v>24</v>
      </c>
    </row>
    <row r="364" customFormat="false" ht="15" hidden="false" customHeight="false" outlineLevel="0" collapsed="false">
      <c r="A364" s="6" t="n">
        <v>62802</v>
      </c>
      <c r="B364" s="6" t="s">
        <v>898</v>
      </c>
      <c r="C364" s="7" t="s">
        <v>899</v>
      </c>
      <c r="D364" s="8"/>
      <c r="E364" s="7" t="s">
        <v>47</v>
      </c>
    </row>
    <row r="365" customFormat="false" ht="45" hidden="false" customHeight="false" outlineLevel="0" collapsed="false">
      <c r="A365" s="6" t="n">
        <v>62810</v>
      </c>
      <c r="B365" s="6" t="s">
        <v>900</v>
      </c>
      <c r="C365" s="7" t="s">
        <v>901</v>
      </c>
      <c r="D365" s="8" t="s">
        <v>902</v>
      </c>
      <c r="E365" s="7" t="s">
        <v>903</v>
      </c>
    </row>
    <row r="366" customFormat="false" ht="15" hidden="false" customHeight="false" outlineLevel="0" collapsed="false">
      <c r="A366" s="6" t="n">
        <v>62818</v>
      </c>
      <c r="B366" s="6" t="s">
        <v>904</v>
      </c>
      <c r="C366" s="7" t="s">
        <v>905</v>
      </c>
      <c r="D366" s="8"/>
      <c r="E366" s="7" t="s">
        <v>24</v>
      </c>
    </row>
    <row r="367" customFormat="false" ht="45" hidden="false" customHeight="false" outlineLevel="0" collapsed="false">
      <c r="A367" s="6" t="n">
        <v>62853</v>
      </c>
      <c r="B367" s="6" t="s">
        <v>906</v>
      </c>
      <c r="C367" s="7" t="s">
        <v>907</v>
      </c>
      <c r="D367" s="8" t="s">
        <v>908</v>
      </c>
      <c r="E367" s="7" t="s">
        <v>909</v>
      </c>
    </row>
    <row r="368" customFormat="false" ht="15" hidden="false" customHeight="false" outlineLevel="0" collapsed="false">
      <c r="A368" s="6" t="n">
        <v>62859</v>
      </c>
      <c r="B368" s="6" t="s">
        <v>910</v>
      </c>
      <c r="C368" s="7" t="s">
        <v>911</v>
      </c>
      <c r="D368" s="8"/>
      <c r="E368" s="7" t="s">
        <v>24</v>
      </c>
    </row>
    <row r="369" customFormat="false" ht="15" hidden="false" customHeight="false" outlineLevel="0" collapsed="false">
      <c r="A369" s="6" t="n">
        <v>62871</v>
      </c>
      <c r="B369" s="6" t="s">
        <v>912</v>
      </c>
      <c r="C369" s="7" t="s">
        <v>913</v>
      </c>
      <c r="D369" s="8"/>
      <c r="E369" s="7" t="s">
        <v>24</v>
      </c>
    </row>
    <row r="370" customFormat="false" ht="15" hidden="false" customHeight="false" outlineLevel="0" collapsed="false">
      <c r="A370" s="6" t="n">
        <v>62894</v>
      </c>
      <c r="B370" s="6" t="s">
        <v>914</v>
      </c>
      <c r="C370" s="7" t="s">
        <v>915</v>
      </c>
      <c r="D370" s="8"/>
      <c r="E370" s="7" t="s">
        <v>24</v>
      </c>
    </row>
    <row r="371" customFormat="false" ht="15" hidden="false" customHeight="false" outlineLevel="0" collapsed="false">
      <c r="A371" s="6" t="n">
        <v>62896</v>
      </c>
      <c r="B371" s="6" t="s">
        <v>916</v>
      </c>
      <c r="C371" s="7" t="s">
        <v>917</v>
      </c>
      <c r="D371" s="8"/>
      <c r="E371" s="7" t="s">
        <v>24</v>
      </c>
    </row>
    <row r="372" customFormat="false" ht="15" hidden="false" customHeight="false" outlineLevel="0" collapsed="false">
      <c r="A372" s="6" t="n">
        <v>62916</v>
      </c>
      <c r="B372" s="6" t="s">
        <v>918</v>
      </c>
      <c r="C372" s="7" t="s">
        <v>919</v>
      </c>
      <c r="D372" s="8" t="s">
        <v>920</v>
      </c>
      <c r="E372" s="7" t="s">
        <v>11</v>
      </c>
    </row>
    <row r="373" customFormat="false" ht="15" hidden="false" customHeight="false" outlineLevel="0" collapsed="false">
      <c r="A373" s="6" t="n">
        <v>62918</v>
      </c>
      <c r="B373" s="6" t="s">
        <v>921</v>
      </c>
      <c r="C373" s="7" t="s">
        <v>922</v>
      </c>
      <c r="D373" s="8"/>
      <c r="E373" s="7" t="s">
        <v>24</v>
      </c>
    </row>
    <row r="374" customFormat="false" ht="15" hidden="false" customHeight="false" outlineLevel="0" collapsed="false">
      <c r="A374" s="6" t="n">
        <v>65831</v>
      </c>
      <c r="B374" s="6" t="s">
        <v>923</v>
      </c>
      <c r="C374" s="7" t="s">
        <v>924</v>
      </c>
      <c r="D374" s="8"/>
      <c r="E374" s="7" t="s">
        <v>11</v>
      </c>
    </row>
    <row r="375" customFormat="false" ht="15" hidden="false" customHeight="false" outlineLevel="0" collapsed="false">
      <c r="A375" s="6" t="n">
        <v>65835</v>
      </c>
      <c r="B375" s="6" t="s">
        <v>925</v>
      </c>
      <c r="C375" s="7" t="s">
        <v>926</v>
      </c>
      <c r="D375" s="8"/>
      <c r="E375" s="7" t="s">
        <v>11</v>
      </c>
    </row>
    <row r="376" customFormat="false" ht="15" hidden="false" customHeight="false" outlineLevel="0" collapsed="false">
      <c r="A376" s="6" t="n">
        <v>65875</v>
      </c>
      <c r="B376" s="6" t="s">
        <v>927</v>
      </c>
      <c r="C376" s="7" t="s">
        <v>928</v>
      </c>
      <c r="D376" s="8"/>
      <c r="E376" s="7" t="s">
        <v>24</v>
      </c>
    </row>
    <row r="377" customFormat="false" ht="15" hidden="false" customHeight="false" outlineLevel="0" collapsed="false">
      <c r="A377" s="6" t="n">
        <v>66006</v>
      </c>
      <c r="B377" s="6" t="s">
        <v>929</v>
      </c>
      <c r="C377" s="7" t="s">
        <v>930</v>
      </c>
      <c r="D377" s="8"/>
      <c r="E377" s="7" t="s">
        <v>24</v>
      </c>
    </row>
    <row r="378" customFormat="false" ht="30" hidden="false" customHeight="false" outlineLevel="0" collapsed="false">
      <c r="A378" s="6" t="n">
        <v>66023</v>
      </c>
      <c r="B378" s="6" t="s">
        <v>931</v>
      </c>
      <c r="C378" s="7" t="s">
        <v>932</v>
      </c>
      <c r="D378" s="8" t="s">
        <v>933</v>
      </c>
      <c r="E378" s="7" t="s">
        <v>174</v>
      </c>
    </row>
    <row r="379" customFormat="false" ht="15" hidden="false" customHeight="false" outlineLevel="0" collapsed="false">
      <c r="A379" s="6" t="n">
        <v>66027</v>
      </c>
      <c r="B379" s="6" t="s">
        <v>934</v>
      </c>
      <c r="C379" s="7" t="s">
        <v>935</v>
      </c>
      <c r="D379" s="8"/>
      <c r="E379" s="7" t="s">
        <v>11</v>
      </c>
    </row>
    <row r="380" customFormat="false" ht="15" hidden="false" customHeight="false" outlineLevel="0" collapsed="false">
      <c r="A380" s="6" t="n">
        <v>66200</v>
      </c>
      <c r="B380" s="6" t="s">
        <v>936</v>
      </c>
      <c r="C380" s="7" t="s">
        <v>937</v>
      </c>
      <c r="D380" s="8"/>
      <c r="E380" s="7" t="s">
        <v>11</v>
      </c>
    </row>
    <row r="381" customFormat="false" ht="30" hidden="false" customHeight="false" outlineLevel="0" collapsed="false">
      <c r="A381" s="6" t="n">
        <v>66299</v>
      </c>
      <c r="B381" s="6" t="s">
        <v>938</v>
      </c>
      <c r="C381" s="7" t="s">
        <v>939</v>
      </c>
      <c r="D381" s="8"/>
      <c r="E381" s="7" t="s">
        <v>174</v>
      </c>
    </row>
    <row r="382" customFormat="false" ht="30" hidden="false" customHeight="false" outlineLevel="0" collapsed="false">
      <c r="A382" s="6" t="n">
        <v>66320</v>
      </c>
      <c r="B382" s="6" t="s">
        <v>940</v>
      </c>
      <c r="C382" s="7" t="s">
        <v>941</v>
      </c>
      <c r="D382" s="8" t="s">
        <v>942</v>
      </c>
      <c r="E382" s="7" t="s">
        <v>943</v>
      </c>
    </row>
    <row r="383" customFormat="false" ht="30" hidden="false" customHeight="false" outlineLevel="0" collapsed="false">
      <c r="A383" s="6" t="n">
        <v>66350</v>
      </c>
      <c r="B383" s="6" t="s">
        <v>944</v>
      </c>
      <c r="C383" s="7" t="s">
        <v>945</v>
      </c>
      <c r="D383" s="8" t="s">
        <v>946</v>
      </c>
      <c r="E383" s="7" t="s">
        <v>825</v>
      </c>
    </row>
    <row r="384" customFormat="false" ht="15" hidden="false" customHeight="false" outlineLevel="0" collapsed="false">
      <c r="A384" s="6" t="n">
        <v>66358</v>
      </c>
      <c r="B384" s="6" t="s">
        <v>947</v>
      </c>
      <c r="C384" s="7" t="s">
        <v>948</v>
      </c>
      <c r="D384" s="8"/>
      <c r="E384" s="7" t="s">
        <v>11</v>
      </c>
    </row>
    <row r="385" customFormat="false" ht="30" hidden="false" customHeight="false" outlineLevel="0" collapsed="false">
      <c r="A385" s="6" t="n">
        <v>66412</v>
      </c>
      <c r="B385" s="6" t="s">
        <v>949</v>
      </c>
      <c r="C385" s="7" t="s">
        <v>950</v>
      </c>
      <c r="D385" s="8" t="s">
        <v>951</v>
      </c>
      <c r="E385" s="7" t="s">
        <v>174</v>
      </c>
    </row>
    <row r="386" customFormat="false" ht="15" hidden="false" customHeight="false" outlineLevel="0" collapsed="false">
      <c r="A386" s="6" t="n">
        <v>66452</v>
      </c>
      <c r="B386" s="6" t="s">
        <v>952</v>
      </c>
      <c r="C386" s="7" t="s">
        <v>953</v>
      </c>
      <c r="D386" s="8"/>
      <c r="E386" s="7" t="s">
        <v>24</v>
      </c>
    </row>
    <row r="387" customFormat="false" ht="15" hidden="false" customHeight="false" outlineLevel="0" collapsed="false">
      <c r="A387" s="6" t="n">
        <v>66526</v>
      </c>
      <c r="B387" s="6" t="s">
        <v>954</v>
      </c>
      <c r="C387" s="7" t="s">
        <v>955</v>
      </c>
      <c r="D387" s="8"/>
      <c r="E387" s="7" t="s">
        <v>24</v>
      </c>
    </row>
    <row r="388" customFormat="false" ht="15" hidden="false" customHeight="false" outlineLevel="0" collapsed="false">
      <c r="A388" s="6" t="n">
        <v>66563</v>
      </c>
      <c r="B388" s="6" t="s">
        <v>956</v>
      </c>
      <c r="C388" s="7" t="s">
        <v>957</v>
      </c>
      <c r="D388" s="8"/>
      <c r="E388" s="7" t="s">
        <v>11</v>
      </c>
    </row>
    <row r="389" customFormat="false" ht="15" hidden="false" customHeight="false" outlineLevel="0" collapsed="false">
      <c r="A389" s="6" t="n">
        <v>66585</v>
      </c>
      <c r="B389" s="6" t="s">
        <v>958</v>
      </c>
      <c r="C389" s="7" t="s">
        <v>959</v>
      </c>
      <c r="D389" s="8"/>
      <c r="E389" s="7" t="s">
        <v>24</v>
      </c>
    </row>
    <row r="390" customFormat="false" ht="60" hidden="false" customHeight="false" outlineLevel="0" collapsed="false">
      <c r="A390" s="6" t="n">
        <v>66640</v>
      </c>
      <c r="B390" s="6" t="s">
        <v>960</v>
      </c>
      <c r="C390" s="7" t="s">
        <v>961</v>
      </c>
      <c r="D390" s="8" t="s">
        <v>962</v>
      </c>
      <c r="E390" s="7" t="s">
        <v>963</v>
      </c>
    </row>
    <row r="391" customFormat="false" ht="30" hidden="false" customHeight="false" outlineLevel="0" collapsed="false">
      <c r="A391" s="6" t="n">
        <v>66651</v>
      </c>
      <c r="B391" s="6" t="s">
        <v>964</v>
      </c>
      <c r="C391" s="7" t="s">
        <v>965</v>
      </c>
      <c r="D391" s="8" t="s">
        <v>966</v>
      </c>
      <c r="E391" s="7" t="s">
        <v>877</v>
      </c>
    </row>
    <row r="392" customFormat="false" ht="15" hidden="false" customHeight="false" outlineLevel="0" collapsed="false">
      <c r="A392" s="6" t="n">
        <v>66671</v>
      </c>
      <c r="B392" s="6" t="s">
        <v>967</v>
      </c>
      <c r="C392" s="7" t="s">
        <v>968</v>
      </c>
      <c r="D392" s="8"/>
      <c r="E392" s="7" t="s">
        <v>24</v>
      </c>
    </row>
    <row r="393" customFormat="false" ht="15" hidden="false" customHeight="false" outlineLevel="0" collapsed="false">
      <c r="A393" s="6" t="n">
        <v>66686</v>
      </c>
      <c r="B393" s="6" t="s">
        <v>969</v>
      </c>
      <c r="C393" s="7" t="s">
        <v>970</v>
      </c>
      <c r="D393" s="8"/>
      <c r="E393" s="7" t="s">
        <v>24</v>
      </c>
    </row>
    <row r="394" customFormat="false" ht="30" hidden="false" customHeight="false" outlineLevel="0" collapsed="false">
      <c r="A394" s="6" t="n">
        <v>66723</v>
      </c>
      <c r="B394" s="6" t="s">
        <v>971</v>
      </c>
      <c r="C394" s="7" t="s">
        <v>972</v>
      </c>
      <c r="D394" s="8" t="s">
        <v>973</v>
      </c>
      <c r="E394" s="7" t="s">
        <v>230</v>
      </c>
    </row>
    <row r="395" customFormat="false" ht="15" hidden="false" customHeight="false" outlineLevel="0" collapsed="false">
      <c r="A395" s="6" t="n">
        <v>66745</v>
      </c>
      <c r="B395" s="6" t="s">
        <v>974</v>
      </c>
      <c r="C395" s="7" t="s">
        <v>975</v>
      </c>
      <c r="D395" s="8"/>
      <c r="E395" s="7" t="s">
        <v>81</v>
      </c>
    </row>
    <row r="396" customFormat="false" ht="15" hidden="false" customHeight="false" outlineLevel="0" collapsed="false">
      <c r="A396" s="6" t="n">
        <v>66764</v>
      </c>
      <c r="B396" s="6" t="s">
        <v>976</v>
      </c>
      <c r="C396" s="7" t="s">
        <v>977</v>
      </c>
      <c r="D396" s="8"/>
      <c r="E396" s="7" t="s">
        <v>14</v>
      </c>
    </row>
    <row r="397" customFormat="false" ht="30" hidden="false" customHeight="false" outlineLevel="0" collapsed="false">
      <c r="A397" s="6" t="n">
        <v>66799</v>
      </c>
      <c r="B397" s="6" t="s">
        <v>978</v>
      </c>
      <c r="C397" s="7" t="s">
        <v>979</v>
      </c>
      <c r="D397" s="8" t="s">
        <v>980</v>
      </c>
      <c r="E397" s="7" t="s">
        <v>757</v>
      </c>
    </row>
    <row r="398" customFormat="false" ht="30" hidden="false" customHeight="false" outlineLevel="0" collapsed="false">
      <c r="A398" s="6" t="n">
        <v>66817</v>
      </c>
      <c r="B398" s="6" t="s">
        <v>981</v>
      </c>
      <c r="C398" s="7" t="s">
        <v>982</v>
      </c>
      <c r="D398" s="8"/>
      <c r="E398" s="7" t="s">
        <v>174</v>
      </c>
    </row>
    <row r="399" customFormat="false" ht="15" hidden="false" customHeight="false" outlineLevel="0" collapsed="false">
      <c r="A399" s="6" t="n">
        <v>68561</v>
      </c>
      <c r="B399" s="6" t="s">
        <v>983</v>
      </c>
      <c r="C399" s="7" t="s">
        <v>984</v>
      </c>
      <c r="D399" s="8"/>
      <c r="E399" s="7" t="s">
        <v>24</v>
      </c>
    </row>
    <row r="400" customFormat="false" ht="15" hidden="false" customHeight="false" outlineLevel="0" collapsed="false">
      <c r="A400" s="6" t="n">
        <v>68568</v>
      </c>
      <c r="B400" s="6" t="s">
        <v>985</v>
      </c>
      <c r="C400" s="7" t="s">
        <v>986</v>
      </c>
      <c r="D400" s="8" t="s">
        <v>987</v>
      </c>
      <c r="E400" s="7" t="s">
        <v>14</v>
      </c>
    </row>
    <row r="401" customFormat="false" ht="15" hidden="false" customHeight="false" outlineLevel="0" collapsed="false">
      <c r="A401" s="6" t="n">
        <v>68571</v>
      </c>
      <c r="B401" s="6" t="s">
        <v>988</v>
      </c>
      <c r="C401" s="7" t="s">
        <v>989</v>
      </c>
      <c r="D401" s="8"/>
      <c r="E401" s="7" t="s">
        <v>24</v>
      </c>
    </row>
    <row r="402" customFormat="false" ht="15" hidden="false" customHeight="false" outlineLevel="0" collapsed="false">
      <c r="A402" s="6" t="n">
        <v>68708</v>
      </c>
      <c r="B402" s="6" t="s">
        <v>990</v>
      </c>
      <c r="C402" s="7" t="s">
        <v>991</v>
      </c>
      <c r="D402" s="8"/>
      <c r="E402" s="7" t="s">
        <v>24</v>
      </c>
    </row>
    <row r="403" s="14" customFormat="true" ht="15" hidden="false" customHeight="false" outlineLevel="0" collapsed="false">
      <c r="A403" s="6" t="n">
        <v>68858</v>
      </c>
      <c r="B403" s="9" t="s">
        <v>992</v>
      </c>
      <c r="C403" s="10" t="s">
        <v>993</v>
      </c>
      <c r="D403" s="11"/>
      <c r="E403" s="10" t="s">
        <v>24</v>
      </c>
      <c r="F403" s="12"/>
      <c r="G403" s="12"/>
      <c r="H403" s="12"/>
      <c r="I403" s="12"/>
      <c r="J403" s="13"/>
      <c r="K403" s="13"/>
      <c r="L403" s="13"/>
      <c r="R403" s="0"/>
    </row>
    <row r="404" s="14" customFormat="true" ht="30" hidden="false" customHeight="false" outlineLevel="0" collapsed="false">
      <c r="A404" s="6" t="n">
        <v>69069</v>
      </c>
      <c r="B404" s="9" t="s">
        <v>994</v>
      </c>
      <c r="C404" s="10" t="s">
        <v>995</v>
      </c>
      <c r="D404" s="11" t="s">
        <v>996</v>
      </c>
      <c r="E404" s="10" t="s">
        <v>997</v>
      </c>
      <c r="F404" s="12"/>
      <c r="G404" s="12"/>
      <c r="H404" s="12"/>
      <c r="I404" s="12"/>
      <c r="J404" s="13"/>
      <c r="K404" s="13"/>
      <c r="L404" s="13"/>
      <c r="R404" s="0"/>
    </row>
    <row r="405" customFormat="false" ht="15" hidden="false" customHeight="false" outlineLevel="0" collapsed="false">
      <c r="A405" s="6" t="n">
        <v>69183</v>
      </c>
      <c r="B405" s="6" t="s">
        <v>998</v>
      </c>
      <c r="C405" s="7" t="s">
        <v>999</v>
      </c>
      <c r="D405" s="8" t="s">
        <v>1000</v>
      </c>
      <c r="E405" s="7" t="s">
        <v>24</v>
      </c>
    </row>
    <row r="406" customFormat="false" ht="15" hidden="false" customHeight="false" outlineLevel="0" collapsed="false">
      <c r="A406" s="6" t="n">
        <v>69403</v>
      </c>
      <c r="B406" s="6" t="s">
        <v>1001</v>
      </c>
      <c r="C406" s="7" t="s">
        <v>1002</v>
      </c>
      <c r="D406" s="8"/>
      <c r="E406" s="7" t="s">
        <v>24</v>
      </c>
    </row>
    <row r="407" customFormat="false" ht="15" hidden="false" customHeight="false" outlineLevel="0" collapsed="false">
      <c r="A407" s="6" t="n">
        <v>69429</v>
      </c>
      <c r="B407" s="6" t="s">
        <v>1003</v>
      </c>
      <c r="C407" s="7" t="s">
        <v>1004</v>
      </c>
      <c r="D407" s="8" t="s">
        <v>1005</v>
      </c>
      <c r="E407" s="7" t="s">
        <v>24</v>
      </c>
    </row>
    <row r="408" customFormat="false" ht="30" hidden="false" customHeight="false" outlineLevel="0" collapsed="false">
      <c r="A408" s="6" t="n">
        <v>69497</v>
      </c>
      <c r="B408" s="6" t="s">
        <v>1006</v>
      </c>
      <c r="C408" s="7" t="s">
        <v>1007</v>
      </c>
      <c r="D408" s="8" t="s">
        <v>1008</v>
      </c>
      <c r="E408" s="7" t="s">
        <v>230</v>
      </c>
    </row>
    <row r="409" customFormat="false" ht="15" hidden="false" customHeight="false" outlineLevel="0" collapsed="false">
      <c r="A409" s="6" t="n">
        <v>69533</v>
      </c>
      <c r="B409" s="6" t="s">
        <v>1009</v>
      </c>
      <c r="C409" s="7" t="s">
        <v>1010</v>
      </c>
      <c r="D409" s="8"/>
      <c r="E409" s="7" t="s">
        <v>24</v>
      </c>
    </row>
    <row r="410" customFormat="false" ht="15" hidden="false" customHeight="false" outlineLevel="0" collapsed="false">
      <c r="A410" s="6" t="n">
        <v>69583</v>
      </c>
      <c r="B410" s="6" t="s">
        <v>1011</v>
      </c>
      <c r="C410" s="7" t="s">
        <v>1012</v>
      </c>
      <c r="D410" s="8" t="s">
        <v>1013</v>
      </c>
      <c r="E410" s="7" t="s">
        <v>24</v>
      </c>
    </row>
    <row r="411" customFormat="false" ht="15" hidden="false" customHeight="false" outlineLevel="0" collapsed="false">
      <c r="A411" s="6" t="n">
        <v>69695</v>
      </c>
      <c r="B411" s="6" t="s">
        <v>1014</v>
      </c>
      <c r="C411" s="7" t="s">
        <v>1015</v>
      </c>
      <c r="D411" s="8"/>
      <c r="E411" s="7" t="s">
        <v>11</v>
      </c>
    </row>
    <row r="412" customFormat="false" ht="15" hidden="false" customHeight="false" outlineLevel="0" collapsed="false">
      <c r="A412" s="6" t="n">
        <v>69960</v>
      </c>
      <c r="B412" s="6" t="s">
        <v>1016</v>
      </c>
      <c r="C412" s="7" t="s">
        <v>1017</v>
      </c>
      <c r="D412" s="8"/>
      <c r="E412" s="7" t="s">
        <v>24</v>
      </c>
    </row>
    <row r="413" customFormat="false" ht="45" hidden="false" customHeight="false" outlineLevel="0" collapsed="false">
      <c r="A413" s="6" t="n">
        <v>69964</v>
      </c>
      <c r="B413" s="6" t="s">
        <v>1018</v>
      </c>
      <c r="C413" s="7" t="s">
        <v>1019</v>
      </c>
      <c r="D413" s="8" t="s">
        <v>1020</v>
      </c>
      <c r="E413" s="7" t="s">
        <v>1021</v>
      </c>
    </row>
    <row r="414" customFormat="false" ht="15" hidden="false" customHeight="false" outlineLevel="0" collapsed="false">
      <c r="A414" s="6" t="n">
        <v>69965</v>
      </c>
      <c r="B414" s="6" t="s">
        <v>1022</v>
      </c>
      <c r="C414" s="7" t="s">
        <v>1023</v>
      </c>
      <c r="D414" s="8"/>
      <c r="E414" s="7" t="s">
        <v>24</v>
      </c>
    </row>
    <row r="415" customFormat="false" ht="15" hidden="false" customHeight="false" outlineLevel="0" collapsed="false">
      <c r="A415" s="6" t="n">
        <v>69967</v>
      </c>
      <c r="B415" s="6" t="s">
        <v>1024</v>
      </c>
      <c r="C415" s="7" t="s">
        <v>1025</v>
      </c>
      <c r="D415" s="8"/>
      <c r="E415" s="7" t="s">
        <v>24</v>
      </c>
    </row>
    <row r="416" customFormat="false" ht="15" hidden="false" customHeight="false" outlineLevel="0" collapsed="false">
      <c r="A416" s="6" t="n">
        <v>69994</v>
      </c>
      <c r="B416" s="6" t="s">
        <v>1026</v>
      </c>
      <c r="C416" s="7" t="s">
        <v>1027</v>
      </c>
      <c r="D416" s="8"/>
      <c r="E416" s="7" t="s">
        <v>24</v>
      </c>
    </row>
    <row r="417" customFormat="false" ht="45" hidden="false" customHeight="false" outlineLevel="0" collapsed="false">
      <c r="A417" s="6" t="n">
        <v>70001</v>
      </c>
      <c r="B417" s="6" t="s">
        <v>1028</v>
      </c>
      <c r="C417" s="7" t="s">
        <v>1029</v>
      </c>
      <c r="D417" s="8" t="s">
        <v>1030</v>
      </c>
      <c r="E417" s="7" t="s">
        <v>1031</v>
      </c>
    </row>
    <row r="418" customFormat="false" ht="15" hidden="false" customHeight="false" outlineLevel="0" collapsed="false">
      <c r="A418" s="6" t="n">
        <v>70030</v>
      </c>
      <c r="B418" s="6" t="s">
        <v>1032</v>
      </c>
      <c r="C418" s="7" t="s">
        <v>1033</v>
      </c>
      <c r="D418" s="8"/>
      <c r="E418" s="7" t="s">
        <v>24</v>
      </c>
    </row>
    <row r="419" customFormat="false" ht="15" hidden="false" customHeight="false" outlineLevel="0" collapsed="false">
      <c r="A419" s="6" t="n">
        <v>70060</v>
      </c>
      <c r="B419" s="6" t="s">
        <v>1034</v>
      </c>
      <c r="C419" s="7" t="s">
        <v>1035</v>
      </c>
      <c r="D419" s="8"/>
      <c r="E419" s="7" t="s">
        <v>24</v>
      </c>
    </row>
    <row r="420" customFormat="false" ht="15" hidden="false" customHeight="false" outlineLevel="0" collapsed="false">
      <c r="A420" s="6" t="n">
        <v>70063</v>
      </c>
      <c r="B420" s="6" t="s">
        <v>1036</v>
      </c>
      <c r="C420" s="7" t="s">
        <v>1037</v>
      </c>
      <c r="D420" s="8"/>
      <c r="E420" s="7" t="s">
        <v>24</v>
      </c>
    </row>
    <row r="421" customFormat="false" ht="15" hidden="false" customHeight="false" outlineLevel="0" collapsed="false">
      <c r="A421" s="6" t="n">
        <v>70068</v>
      </c>
      <c r="B421" s="6" t="s">
        <v>1038</v>
      </c>
      <c r="C421" s="7" t="s">
        <v>1039</v>
      </c>
      <c r="D421" s="8"/>
      <c r="E421" s="7" t="s">
        <v>24</v>
      </c>
    </row>
    <row r="422" customFormat="false" ht="15" hidden="false" customHeight="false" outlineLevel="0" collapsed="false">
      <c r="A422" s="6" t="n">
        <v>70070</v>
      </c>
      <c r="B422" s="6" t="s">
        <v>1040</v>
      </c>
      <c r="C422" s="7" t="s">
        <v>1041</v>
      </c>
      <c r="D422" s="8"/>
      <c r="E422" s="7" t="s">
        <v>24</v>
      </c>
    </row>
    <row r="423" customFormat="false" ht="15" hidden="false" customHeight="false" outlineLevel="0" collapsed="false">
      <c r="A423" s="6" t="n">
        <v>70087</v>
      </c>
      <c r="B423" s="6" t="s">
        <v>1042</v>
      </c>
      <c r="C423" s="7" t="s">
        <v>1043</v>
      </c>
      <c r="D423" s="8" t="s">
        <v>1000</v>
      </c>
      <c r="E423" s="7" t="s">
        <v>24</v>
      </c>
    </row>
    <row r="424" customFormat="false" ht="15" hidden="false" customHeight="false" outlineLevel="0" collapsed="false">
      <c r="A424" s="6" t="n">
        <v>70094</v>
      </c>
      <c r="B424" s="6" t="s">
        <v>1044</v>
      </c>
      <c r="C424" s="7" t="s">
        <v>1045</v>
      </c>
      <c r="D424" s="8"/>
      <c r="E424" s="7" t="s">
        <v>24</v>
      </c>
    </row>
    <row r="425" customFormat="false" ht="15" hidden="false" customHeight="false" outlineLevel="0" collapsed="false">
      <c r="A425" s="6" t="n">
        <v>70115</v>
      </c>
      <c r="B425" s="6" t="s">
        <v>1046</v>
      </c>
      <c r="C425" s="7" t="s">
        <v>1047</v>
      </c>
      <c r="D425" s="8"/>
      <c r="E425" s="7" t="s">
        <v>24</v>
      </c>
    </row>
    <row r="426" customFormat="false" ht="15" hidden="false" customHeight="false" outlineLevel="0" collapsed="false">
      <c r="A426" s="6" t="n">
        <v>70137</v>
      </c>
      <c r="B426" s="6" t="s">
        <v>1048</v>
      </c>
      <c r="C426" s="7" t="s">
        <v>1049</v>
      </c>
      <c r="D426" s="8"/>
      <c r="E426" s="7" t="s">
        <v>24</v>
      </c>
    </row>
    <row r="427" customFormat="false" ht="15" hidden="false" customHeight="false" outlineLevel="0" collapsed="false">
      <c r="A427" s="6" t="n">
        <v>70155</v>
      </c>
      <c r="B427" s="6" t="s">
        <v>1050</v>
      </c>
      <c r="C427" s="7" t="s">
        <v>1051</v>
      </c>
      <c r="D427" s="8"/>
      <c r="E427" s="7" t="s">
        <v>24</v>
      </c>
    </row>
    <row r="428" customFormat="false" ht="15" hidden="false" customHeight="false" outlineLevel="0" collapsed="false">
      <c r="A428" s="6" t="n">
        <v>70158</v>
      </c>
      <c r="B428" s="6" t="s">
        <v>1052</v>
      </c>
      <c r="C428" s="7" t="s">
        <v>1053</v>
      </c>
      <c r="D428" s="8"/>
      <c r="E428" s="7" t="s">
        <v>24</v>
      </c>
    </row>
    <row r="429" customFormat="false" ht="15" hidden="false" customHeight="false" outlineLevel="0" collapsed="false">
      <c r="A429" s="6" t="n">
        <v>70160</v>
      </c>
      <c r="B429" s="6" t="s">
        <v>1054</v>
      </c>
      <c r="C429" s="7" t="s">
        <v>1055</v>
      </c>
      <c r="D429" s="8"/>
      <c r="E429" s="7" t="s">
        <v>24</v>
      </c>
    </row>
    <row r="430" customFormat="false" ht="15" hidden="false" customHeight="false" outlineLevel="0" collapsed="false">
      <c r="A430" s="6" t="n">
        <v>70161</v>
      </c>
      <c r="B430" s="6" t="s">
        <v>1056</v>
      </c>
      <c r="C430" s="7" t="s">
        <v>1057</v>
      </c>
      <c r="D430" s="8" t="s">
        <v>1000</v>
      </c>
      <c r="E430" s="7" t="s">
        <v>24</v>
      </c>
    </row>
    <row r="431" customFormat="false" ht="15" hidden="false" customHeight="false" outlineLevel="0" collapsed="false">
      <c r="A431" s="6" t="n">
        <v>70162</v>
      </c>
      <c r="B431" s="6" t="s">
        <v>1058</v>
      </c>
      <c r="C431" s="7" t="s">
        <v>1059</v>
      </c>
      <c r="D431" s="8"/>
      <c r="E431" s="7" t="s">
        <v>24</v>
      </c>
    </row>
    <row r="432" customFormat="false" ht="15" hidden="false" customHeight="false" outlineLevel="0" collapsed="false">
      <c r="A432" s="6" t="n">
        <v>70172</v>
      </c>
      <c r="B432" s="6" t="s">
        <v>1060</v>
      </c>
      <c r="C432" s="7" t="s">
        <v>1061</v>
      </c>
      <c r="D432" s="8"/>
      <c r="E432" s="7" t="s">
        <v>24</v>
      </c>
    </row>
    <row r="433" customFormat="false" ht="15" hidden="false" customHeight="false" outlineLevel="0" collapsed="false">
      <c r="A433" s="6" t="n">
        <v>70197</v>
      </c>
      <c r="B433" s="6" t="s">
        <v>1062</v>
      </c>
      <c r="C433" s="7" t="s">
        <v>1063</v>
      </c>
      <c r="D433" s="8"/>
      <c r="E433" s="7" t="s">
        <v>24</v>
      </c>
    </row>
    <row r="434" customFormat="false" ht="15" hidden="false" customHeight="false" outlineLevel="0" collapsed="false">
      <c r="A434" s="6" t="n">
        <v>70206</v>
      </c>
      <c r="B434" s="6" t="s">
        <v>1064</v>
      </c>
      <c r="C434" s="7" t="s">
        <v>1065</v>
      </c>
      <c r="D434" s="8"/>
      <c r="E434" s="7" t="s">
        <v>24</v>
      </c>
    </row>
    <row r="435" customFormat="false" ht="15" hidden="false" customHeight="false" outlineLevel="0" collapsed="false">
      <c r="A435" s="6" t="n">
        <v>70212</v>
      </c>
      <c r="B435" s="6" t="s">
        <v>1066</v>
      </c>
      <c r="C435" s="7" t="s">
        <v>1067</v>
      </c>
      <c r="D435" s="8"/>
      <c r="E435" s="7" t="s">
        <v>24</v>
      </c>
    </row>
    <row r="436" customFormat="false" ht="15" hidden="false" customHeight="false" outlineLevel="0" collapsed="false">
      <c r="A436" s="6" t="n">
        <v>70275</v>
      </c>
      <c r="B436" s="6" t="s">
        <v>1068</v>
      </c>
      <c r="C436" s="7" t="s">
        <v>1069</v>
      </c>
      <c r="D436" s="8"/>
      <c r="E436" s="7" t="s">
        <v>24</v>
      </c>
    </row>
    <row r="437" customFormat="false" ht="15" hidden="false" customHeight="false" outlineLevel="0" collapsed="false">
      <c r="A437" s="6" t="n">
        <v>70316</v>
      </c>
      <c r="B437" s="6" t="s">
        <v>1070</v>
      </c>
      <c r="C437" s="7" t="s">
        <v>1071</v>
      </c>
      <c r="D437" s="8"/>
      <c r="E437" s="7" t="s">
        <v>24</v>
      </c>
    </row>
    <row r="438" customFormat="false" ht="15" hidden="false" customHeight="false" outlineLevel="0" collapsed="false">
      <c r="A438" s="6" t="n">
        <v>70329</v>
      </c>
      <c r="B438" s="6" t="s">
        <v>1072</v>
      </c>
      <c r="C438" s="7" t="s">
        <v>1073</v>
      </c>
      <c r="D438" s="8"/>
      <c r="E438" s="7" t="s">
        <v>24</v>
      </c>
    </row>
    <row r="439" customFormat="false" ht="15" hidden="false" customHeight="false" outlineLevel="0" collapsed="false">
      <c r="A439" s="6" t="n">
        <v>70337</v>
      </c>
      <c r="B439" s="6" t="s">
        <v>1074</v>
      </c>
      <c r="C439" s="7" t="s">
        <v>1075</v>
      </c>
      <c r="D439" s="8"/>
      <c r="E439" s="7" t="s">
        <v>24</v>
      </c>
    </row>
    <row r="440" customFormat="false" ht="15" hidden="false" customHeight="false" outlineLevel="0" collapsed="false">
      <c r="A440" s="6" t="n">
        <v>70353</v>
      </c>
      <c r="B440" s="6" t="s">
        <v>1076</v>
      </c>
      <c r="C440" s="7" t="s">
        <v>1077</v>
      </c>
      <c r="D440" s="8"/>
      <c r="E440" s="7" t="s">
        <v>24</v>
      </c>
    </row>
    <row r="441" customFormat="false" ht="15" hidden="false" customHeight="false" outlineLevel="0" collapsed="false">
      <c r="A441" s="6" t="n">
        <v>70366</v>
      </c>
      <c r="B441" s="6" t="s">
        <v>1078</v>
      </c>
      <c r="C441" s="7" t="s">
        <v>1079</v>
      </c>
      <c r="D441" s="8" t="s">
        <v>1080</v>
      </c>
      <c r="E441" s="7" t="s">
        <v>24</v>
      </c>
    </row>
    <row r="442" customFormat="false" ht="15" hidden="false" customHeight="false" outlineLevel="0" collapsed="false">
      <c r="A442" s="6" t="n">
        <v>70368</v>
      </c>
      <c r="B442" s="6" t="s">
        <v>1081</v>
      </c>
      <c r="C442" s="7" t="s">
        <v>1082</v>
      </c>
      <c r="D442" s="8"/>
      <c r="E442" s="7" t="s">
        <v>24</v>
      </c>
    </row>
    <row r="443" customFormat="false" ht="15" hidden="false" customHeight="false" outlineLevel="0" collapsed="false">
      <c r="A443" s="6" t="n">
        <v>70382</v>
      </c>
      <c r="B443" s="6" t="s">
        <v>1083</v>
      </c>
      <c r="C443" s="7" t="s">
        <v>1084</v>
      </c>
      <c r="D443" s="8"/>
      <c r="E443" s="7" t="s">
        <v>24</v>
      </c>
    </row>
    <row r="444" customFormat="false" ht="15" hidden="false" customHeight="false" outlineLevel="0" collapsed="false">
      <c r="A444" s="6" t="n">
        <v>70393</v>
      </c>
      <c r="B444" s="6" t="s">
        <v>1085</v>
      </c>
      <c r="C444" s="7" t="s">
        <v>1086</v>
      </c>
      <c r="D444" s="8"/>
      <c r="E444" s="7" t="s">
        <v>24</v>
      </c>
    </row>
    <row r="445" customFormat="false" ht="15" hidden="false" customHeight="false" outlineLevel="0" collapsed="false">
      <c r="A445" s="6" t="n">
        <v>70402</v>
      </c>
      <c r="B445" s="6" t="s">
        <v>1087</v>
      </c>
      <c r="C445" s="7" t="s">
        <v>1088</v>
      </c>
      <c r="D445" s="8"/>
      <c r="E445" s="7" t="s">
        <v>24</v>
      </c>
    </row>
    <row r="446" customFormat="false" ht="15" hidden="false" customHeight="false" outlineLevel="0" collapsed="false">
      <c r="A446" s="6" t="n">
        <v>70403</v>
      </c>
      <c r="B446" s="6" t="s">
        <v>1089</v>
      </c>
      <c r="C446" s="7" t="s">
        <v>1090</v>
      </c>
      <c r="D446" s="8"/>
      <c r="E446" s="7" t="s">
        <v>24</v>
      </c>
    </row>
    <row r="447" customFormat="false" ht="30" hidden="false" customHeight="false" outlineLevel="0" collapsed="false">
      <c r="A447" s="6" t="n">
        <v>70405</v>
      </c>
      <c r="B447" s="6" t="s">
        <v>1091</v>
      </c>
      <c r="C447" s="7" t="s">
        <v>1092</v>
      </c>
      <c r="D447" s="8" t="s">
        <v>1093</v>
      </c>
      <c r="E447" s="7" t="s">
        <v>24</v>
      </c>
    </row>
    <row r="448" customFormat="false" ht="15" hidden="false" customHeight="false" outlineLevel="0" collapsed="false">
      <c r="A448" s="6" t="n">
        <v>70407</v>
      </c>
      <c r="B448" s="6" t="s">
        <v>1094</v>
      </c>
      <c r="C448" s="7" t="s">
        <v>1095</v>
      </c>
      <c r="D448" s="8"/>
      <c r="E448" s="7" t="s">
        <v>24</v>
      </c>
    </row>
    <row r="449" customFormat="false" ht="15" hidden="false" customHeight="false" outlineLevel="0" collapsed="false">
      <c r="A449" s="6" t="n">
        <v>70409</v>
      </c>
      <c r="B449" s="6" t="s">
        <v>1096</v>
      </c>
      <c r="C449" s="7" t="s">
        <v>1097</v>
      </c>
      <c r="D449" s="8"/>
      <c r="E449" s="7" t="s">
        <v>24</v>
      </c>
    </row>
    <row r="450" customFormat="false" ht="15" hidden="false" customHeight="false" outlineLevel="0" collapsed="false">
      <c r="A450" s="6" t="n">
        <v>70410</v>
      </c>
      <c r="B450" s="6" t="s">
        <v>1098</v>
      </c>
      <c r="C450" s="7" t="s">
        <v>1099</v>
      </c>
      <c r="D450" s="8"/>
      <c r="E450" s="7" t="s">
        <v>24</v>
      </c>
    </row>
    <row r="451" customFormat="false" ht="15" hidden="false" customHeight="false" outlineLevel="0" collapsed="false">
      <c r="A451" s="6" t="n">
        <v>70445</v>
      </c>
      <c r="B451" s="6" t="s">
        <v>1100</v>
      </c>
      <c r="C451" s="7" t="s">
        <v>1101</v>
      </c>
      <c r="D451" s="8"/>
      <c r="E451" s="7" t="s">
        <v>24</v>
      </c>
    </row>
    <row r="452" customFormat="false" ht="15" hidden="false" customHeight="false" outlineLevel="0" collapsed="false">
      <c r="A452" s="6" t="n">
        <v>70485</v>
      </c>
      <c r="B452" s="6" t="s">
        <v>1102</v>
      </c>
      <c r="C452" s="7" t="s">
        <v>1103</v>
      </c>
      <c r="D452" s="8"/>
      <c r="E452" s="7" t="s">
        <v>24</v>
      </c>
    </row>
    <row r="453" customFormat="false" ht="15" hidden="false" customHeight="false" outlineLevel="0" collapsed="false">
      <c r="A453" s="6" t="n">
        <v>70496</v>
      </c>
      <c r="B453" s="6" t="s">
        <v>1104</v>
      </c>
      <c r="C453" s="7" t="s">
        <v>1105</v>
      </c>
      <c r="D453" s="8"/>
      <c r="E453" s="7" t="s">
        <v>24</v>
      </c>
    </row>
    <row r="454" customFormat="false" ht="15" hidden="false" customHeight="false" outlineLevel="0" collapsed="false">
      <c r="A454" s="6" t="n">
        <v>70534</v>
      </c>
      <c r="B454" s="6" t="s">
        <v>1106</v>
      </c>
      <c r="C454" s="7" t="s">
        <v>1107</v>
      </c>
      <c r="D454" s="8"/>
      <c r="E454" s="7" t="s">
        <v>24</v>
      </c>
    </row>
    <row r="455" customFormat="false" ht="15" hidden="false" customHeight="false" outlineLevel="0" collapsed="false">
      <c r="A455" s="6" t="n">
        <v>70549</v>
      </c>
      <c r="B455" s="6" t="s">
        <v>1108</v>
      </c>
      <c r="C455" s="7" t="s">
        <v>1109</v>
      </c>
      <c r="D455" s="8"/>
      <c r="E455" s="7" t="s">
        <v>24</v>
      </c>
    </row>
    <row r="456" customFormat="false" ht="15" hidden="false" customHeight="false" outlineLevel="0" collapsed="false">
      <c r="A456" s="6" t="n">
        <v>70550</v>
      </c>
      <c r="B456" s="6" t="s">
        <v>1110</v>
      </c>
      <c r="C456" s="7" t="s">
        <v>1111</v>
      </c>
      <c r="D456" s="8"/>
      <c r="E456" s="7" t="s">
        <v>24</v>
      </c>
    </row>
    <row r="457" customFormat="false" ht="15" hidden="false" customHeight="false" outlineLevel="0" collapsed="false">
      <c r="A457" s="6" t="n">
        <v>70554</v>
      </c>
      <c r="B457" s="6" t="s">
        <v>1112</v>
      </c>
      <c r="C457" s="7" t="s">
        <v>1113</v>
      </c>
      <c r="D457" s="8"/>
      <c r="E457" s="7" t="s">
        <v>24</v>
      </c>
    </row>
    <row r="458" customFormat="false" ht="15" hidden="false" customHeight="false" outlineLevel="0" collapsed="false">
      <c r="A458" s="6" t="n">
        <v>70559</v>
      </c>
      <c r="B458" s="6" t="s">
        <v>1114</v>
      </c>
      <c r="C458" s="7" t="s">
        <v>1115</v>
      </c>
      <c r="D458" s="8"/>
      <c r="E458" s="7" t="s">
        <v>24</v>
      </c>
    </row>
    <row r="459" customFormat="false" ht="15" hidden="false" customHeight="false" outlineLevel="0" collapsed="false">
      <c r="A459" s="6" t="n">
        <v>70592</v>
      </c>
      <c r="B459" s="6" t="s">
        <v>1116</v>
      </c>
      <c r="C459" s="7" t="s">
        <v>1117</v>
      </c>
      <c r="D459" s="8"/>
      <c r="E459" s="7" t="s">
        <v>24</v>
      </c>
    </row>
    <row r="460" customFormat="false" ht="15" hidden="false" customHeight="false" outlineLevel="0" collapsed="false">
      <c r="A460" s="6" t="n">
        <v>70604</v>
      </c>
      <c r="B460" s="6" t="s">
        <v>1118</v>
      </c>
      <c r="C460" s="7" t="s">
        <v>1119</v>
      </c>
      <c r="D460" s="8"/>
      <c r="E460" s="7" t="s">
        <v>24</v>
      </c>
    </row>
    <row r="461" customFormat="false" ht="15" hidden="false" customHeight="false" outlineLevel="0" collapsed="false">
      <c r="A461" s="6" t="n">
        <v>70606</v>
      </c>
      <c r="B461" s="6" t="s">
        <v>1120</v>
      </c>
      <c r="C461" s="7" t="s">
        <v>1121</v>
      </c>
      <c r="D461" s="8"/>
      <c r="E461" s="7" t="s">
        <v>24</v>
      </c>
    </row>
    <row r="462" customFormat="false" ht="15" hidden="false" customHeight="false" outlineLevel="0" collapsed="false">
      <c r="A462" s="6" t="n">
        <v>70805</v>
      </c>
      <c r="B462" s="6" t="s">
        <v>1122</v>
      </c>
      <c r="C462" s="7" t="s">
        <v>1123</v>
      </c>
      <c r="D462" s="8"/>
      <c r="E462" s="7" t="s">
        <v>771</v>
      </c>
    </row>
    <row r="463" customFormat="false" ht="15" hidden="false" customHeight="false" outlineLevel="0" collapsed="false">
      <c r="A463" s="6" t="n">
        <v>70811</v>
      </c>
      <c r="B463" s="6" t="s">
        <v>1124</v>
      </c>
      <c r="C463" s="7" t="s">
        <v>1125</v>
      </c>
      <c r="D463" s="8"/>
      <c r="E463" s="7" t="s">
        <v>24</v>
      </c>
    </row>
    <row r="464" customFormat="false" ht="15" hidden="false" customHeight="false" outlineLevel="0" collapsed="false">
      <c r="A464" s="6" t="n">
        <v>70889</v>
      </c>
      <c r="B464" s="6" t="s">
        <v>1126</v>
      </c>
      <c r="C464" s="7" t="s">
        <v>1127</v>
      </c>
      <c r="D464" s="8"/>
      <c r="E464" s="7" t="s">
        <v>11</v>
      </c>
    </row>
    <row r="465" customFormat="false" ht="15" hidden="false" customHeight="false" outlineLevel="0" collapsed="false">
      <c r="A465" s="6" t="n">
        <v>71167</v>
      </c>
      <c r="B465" s="6" t="s">
        <v>1128</v>
      </c>
      <c r="C465" s="7" t="s">
        <v>1129</v>
      </c>
      <c r="D465" s="8"/>
      <c r="E465" s="7" t="s">
        <v>11</v>
      </c>
    </row>
    <row r="466" customFormat="false" ht="15" hidden="false" customHeight="false" outlineLevel="0" collapsed="false">
      <c r="A466" s="6" t="n">
        <v>71181</v>
      </c>
      <c r="B466" s="6" t="s">
        <v>1130</v>
      </c>
      <c r="C466" s="7" t="s">
        <v>1131</v>
      </c>
      <c r="D466" s="8"/>
      <c r="E466" s="7" t="s">
        <v>11</v>
      </c>
    </row>
    <row r="467" customFormat="false" ht="15" hidden="false" customHeight="false" outlineLevel="0" collapsed="false">
      <c r="A467" s="6" t="n">
        <v>71210</v>
      </c>
      <c r="B467" s="6" t="s">
        <v>1132</v>
      </c>
      <c r="C467" s="7" t="s">
        <v>1133</v>
      </c>
      <c r="D467" s="8"/>
      <c r="E467" s="7" t="s">
        <v>47</v>
      </c>
    </row>
    <row r="468" customFormat="false" ht="45" hidden="false" customHeight="false" outlineLevel="0" collapsed="false">
      <c r="A468" s="6" t="n">
        <v>72740</v>
      </c>
      <c r="B468" s="6" t="s">
        <v>1134</v>
      </c>
      <c r="C468" s="7" t="s">
        <v>1135</v>
      </c>
      <c r="D468" s="8" t="s">
        <v>1136</v>
      </c>
      <c r="E468" s="7" t="s">
        <v>123</v>
      </c>
    </row>
    <row r="469" customFormat="false" ht="15" hidden="false" customHeight="false" outlineLevel="0" collapsed="false">
      <c r="A469" s="6" t="n">
        <v>72949</v>
      </c>
      <c r="B469" s="6" t="s">
        <v>1137</v>
      </c>
      <c r="C469" s="7" t="s">
        <v>1138</v>
      </c>
      <c r="D469" s="8"/>
      <c r="E469" s="7" t="s">
        <v>24</v>
      </c>
    </row>
    <row r="470" customFormat="false" ht="15" hidden="false" customHeight="false" outlineLevel="0" collapsed="false">
      <c r="A470" s="6" t="n">
        <v>73221</v>
      </c>
      <c r="B470" s="6" t="s">
        <v>1139</v>
      </c>
      <c r="C470" s="7" t="s">
        <v>1140</v>
      </c>
      <c r="D470" s="8"/>
      <c r="E470" s="7" t="s">
        <v>24</v>
      </c>
    </row>
    <row r="471" customFormat="false" ht="15" hidden="false" customHeight="false" outlineLevel="0" collapsed="false">
      <c r="A471" s="6" t="n">
        <v>73255</v>
      </c>
      <c r="B471" s="6" t="s">
        <v>1141</v>
      </c>
      <c r="C471" s="7" t="s">
        <v>1142</v>
      </c>
      <c r="D471" s="8"/>
      <c r="E471" s="7" t="s">
        <v>24</v>
      </c>
    </row>
    <row r="472" customFormat="false" ht="15" hidden="false" customHeight="false" outlineLevel="0" collapsed="false">
      <c r="A472" s="6" t="n">
        <v>73266</v>
      </c>
      <c r="B472" s="6" t="s">
        <v>1143</v>
      </c>
      <c r="C472" s="7" t="s">
        <v>1144</v>
      </c>
      <c r="D472" s="8"/>
      <c r="E472" s="7" t="s">
        <v>771</v>
      </c>
    </row>
    <row r="473" customFormat="false" ht="45" hidden="false" customHeight="false" outlineLevel="0" collapsed="false">
      <c r="A473" s="6" t="n">
        <v>73349</v>
      </c>
      <c r="B473" s="6" t="s">
        <v>1145</v>
      </c>
      <c r="C473" s="7" t="s">
        <v>1146</v>
      </c>
      <c r="D473" s="8" t="s">
        <v>1147</v>
      </c>
      <c r="E473" s="7" t="s">
        <v>1148</v>
      </c>
    </row>
    <row r="474" customFormat="false" ht="15" hidden="false" customHeight="false" outlineLevel="0" collapsed="false">
      <c r="A474" s="6" t="n">
        <v>73445</v>
      </c>
      <c r="B474" s="6" t="s">
        <v>1149</v>
      </c>
      <c r="C474" s="7" t="s">
        <v>1150</v>
      </c>
      <c r="D474" s="8"/>
      <c r="E474" s="7" t="s">
        <v>24</v>
      </c>
    </row>
    <row r="475" customFormat="false" ht="15" hidden="false" customHeight="false" outlineLevel="0" collapsed="false">
      <c r="A475" s="6" t="n">
        <v>73455</v>
      </c>
      <c r="B475" s="6" t="s">
        <v>1151</v>
      </c>
      <c r="C475" s="7" t="s">
        <v>1152</v>
      </c>
      <c r="D475" s="8"/>
      <c r="E475" s="7" t="s">
        <v>24</v>
      </c>
    </row>
    <row r="476" customFormat="false" ht="15" hidden="false" customHeight="false" outlineLevel="0" collapsed="false">
      <c r="A476" s="6" t="n">
        <v>73479</v>
      </c>
      <c r="B476" s="6" t="s">
        <v>1153</v>
      </c>
      <c r="C476" s="7" t="s">
        <v>1154</v>
      </c>
      <c r="D476" s="8"/>
      <c r="E476" s="7" t="s">
        <v>24</v>
      </c>
    </row>
    <row r="477" customFormat="false" ht="30" hidden="false" customHeight="false" outlineLevel="0" collapsed="false">
      <c r="A477" s="6" t="n">
        <v>73512</v>
      </c>
      <c r="B477" s="6" t="s">
        <v>1155</v>
      </c>
      <c r="C477" s="7" t="s">
        <v>1156</v>
      </c>
      <c r="D477" s="8" t="s">
        <v>1157</v>
      </c>
      <c r="E477" s="7" t="s">
        <v>757</v>
      </c>
    </row>
    <row r="478" customFormat="false" ht="15" hidden="false" customHeight="false" outlineLevel="0" collapsed="false">
      <c r="A478" s="6" t="n">
        <v>73572</v>
      </c>
      <c r="B478" s="6" t="s">
        <v>1158</v>
      </c>
      <c r="C478" s="7" t="s">
        <v>1159</v>
      </c>
      <c r="D478" s="8"/>
      <c r="E478" s="7" t="s">
        <v>47</v>
      </c>
    </row>
    <row r="479" customFormat="false" ht="15" hidden="false" customHeight="false" outlineLevel="0" collapsed="false">
      <c r="A479" s="6" t="n">
        <v>73577</v>
      </c>
      <c r="B479" s="6" t="s">
        <v>1160</v>
      </c>
      <c r="C479" s="7" t="s">
        <v>1161</v>
      </c>
      <c r="D479" s="8"/>
      <c r="E479" s="7" t="s">
        <v>24</v>
      </c>
    </row>
    <row r="480" customFormat="false" ht="15" hidden="false" customHeight="false" outlineLevel="0" collapsed="false">
      <c r="A480" s="6" t="n">
        <v>73578</v>
      </c>
      <c r="B480" s="6" t="s">
        <v>1162</v>
      </c>
      <c r="C480" s="7" t="s">
        <v>1163</v>
      </c>
      <c r="D480" s="8"/>
      <c r="E480" s="7" t="s">
        <v>24</v>
      </c>
    </row>
    <row r="481" customFormat="false" ht="15" hidden="false" customHeight="false" outlineLevel="0" collapsed="false">
      <c r="A481" s="6" t="n">
        <v>73584</v>
      </c>
      <c r="B481" s="6" t="s">
        <v>1164</v>
      </c>
      <c r="C481" s="7" t="s">
        <v>1165</v>
      </c>
      <c r="D481" s="8"/>
      <c r="E481" s="7" t="s">
        <v>24</v>
      </c>
    </row>
    <row r="482" customFormat="false" ht="15" hidden="false" customHeight="false" outlineLevel="0" collapsed="false">
      <c r="A482" s="6" t="n">
        <v>73587</v>
      </c>
      <c r="B482" s="6" t="s">
        <v>1166</v>
      </c>
      <c r="C482" s="7" t="s">
        <v>1167</v>
      </c>
      <c r="D482" s="8"/>
      <c r="E482" s="7" t="s">
        <v>11</v>
      </c>
    </row>
    <row r="483" customFormat="false" ht="30" hidden="false" customHeight="false" outlineLevel="0" collapsed="false">
      <c r="A483" s="6" t="n">
        <v>73595</v>
      </c>
      <c r="B483" s="6" t="s">
        <v>1168</v>
      </c>
      <c r="C483" s="7" t="s">
        <v>1169</v>
      </c>
      <c r="D483" s="8" t="s">
        <v>1170</v>
      </c>
      <c r="E483" s="7" t="s">
        <v>1171</v>
      </c>
    </row>
    <row r="484" customFormat="false" ht="15" hidden="false" customHeight="false" outlineLevel="0" collapsed="false">
      <c r="A484" s="6" t="n">
        <v>73664</v>
      </c>
      <c r="B484" s="6" t="s">
        <v>1172</v>
      </c>
      <c r="C484" s="7" t="s">
        <v>1173</v>
      </c>
      <c r="D484" s="8"/>
      <c r="E484" s="7" t="s">
        <v>24</v>
      </c>
    </row>
    <row r="485" customFormat="false" ht="15" hidden="false" customHeight="false" outlineLevel="0" collapsed="false">
      <c r="A485" s="6" t="n">
        <v>73668</v>
      </c>
      <c r="B485" s="6" t="s">
        <v>1174</v>
      </c>
      <c r="C485" s="7" t="s">
        <v>1175</v>
      </c>
      <c r="D485" s="8"/>
      <c r="E485" s="7" t="s">
        <v>24</v>
      </c>
    </row>
    <row r="486" customFormat="false" ht="15" hidden="false" customHeight="false" outlineLevel="0" collapsed="false">
      <c r="A486" s="6" t="n">
        <v>73674</v>
      </c>
      <c r="B486" s="6" t="s">
        <v>1176</v>
      </c>
      <c r="C486" s="7" t="s">
        <v>1177</v>
      </c>
      <c r="D486" s="8"/>
      <c r="E486" s="7" t="s">
        <v>14</v>
      </c>
    </row>
    <row r="487" customFormat="false" ht="15" hidden="false" customHeight="false" outlineLevel="0" collapsed="false">
      <c r="A487" s="6" t="n">
        <v>73684</v>
      </c>
      <c r="B487" s="6" t="s">
        <v>1178</v>
      </c>
      <c r="C487" s="7" t="s">
        <v>1179</v>
      </c>
      <c r="D487" s="8"/>
      <c r="E487" s="7" t="s">
        <v>24</v>
      </c>
    </row>
    <row r="488" customFormat="false" ht="15" hidden="false" customHeight="false" outlineLevel="0" collapsed="false">
      <c r="A488" s="6" t="n">
        <v>73709</v>
      </c>
      <c r="B488" s="6" t="s">
        <v>1180</v>
      </c>
      <c r="C488" s="7" t="s">
        <v>1181</v>
      </c>
      <c r="D488" s="8"/>
      <c r="E488" s="7" t="s">
        <v>24</v>
      </c>
    </row>
    <row r="489" customFormat="false" ht="30" hidden="false" customHeight="false" outlineLevel="0" collapsed="false">
      <c r="A489" s="6" t="n">
        <v>73724</v>
      </c>
      <c r="B489" s="6" t="s">
        <v>1182</v>
      </c>
      <c r="C489" s="7" t="s">
        <v>1183</v>
      </c>
      <c r="D489" s="8" t="s">
        <v>1184</v>
      </c>
      <c r="E489" s="7" t="s">
        <v>230</v>
      </c>
    </row>
    <row r="490" customFormat="false" ht="45" hidden="false" customHeight="false" outlineLevel="0" collapsed="false">
      <c r="A490" s="6" t="n">
        <v>73782</v>
      </c>
      <c r="B490" s="6" t="s">
        <v>1185</v>
      </c>
      <c r="C490" s="7" t="s">
        <v>1186</v>
      </c>
      <c r="D490" s="8" t="s">
        <v>1187</v>
      </c>
      <c r="E490" s="7" t="s">
        <v>1188</v>
      </c>
    </row>
    <row r="491" customFormat="false" ht="15" hidden="false" customHeight="false" outlineLevel="0" collapsed="false">
      <c r="A491" s="6" t="n">
        <v>73797</v>
      </c>
      <c r="B491" s="6" t="s">
        <v>1189</v>
      </c>
      <c r="C491" s="7" t="s">
        <v>1190</v>
      </c>
      <c r="D491" s="8"/>
      <c r="E491" s="7" t="s">
        <v>14</v>
      </c>
    </row>
    <row r="492" customFormat="false" ht="30" hidden="false" customHeight="false" outlineLevel="0" collapsed="false">
      <c r="A492" s="6" t="n">
        <v>73804</v>
      </c>
      <c r="B492" s="6" t="s">
        <v>1191</v>
      </c>
      <c r="C492" s="7" t="s">
        <v>1192</v>
      </c>
      <c r="D492" s="8" t="s">
        <v>1193</v>
      </c>
      <c r="E492" s="7" t="s">
        <v>230</v>
      </c>
    </row>
    <row r="493" customFormat="false" ht="15" hidden="false" customHeight="false" outlineLevel="0" collapsed="false">
      <c r="A493" s="6" t="n">
        <v>73827</v>
      </c>
      <c r="B493" s="6" t="s">
        <v>1194</v>
      </c>
      <c r="C493" s="7" t="s">
        <v>1195</v>
      </c>
      <c r="D493" s="8"/>
      <c r="E493" s="7" t="s">
        <v>11</v>
      </c>
    </row>
    <row r="494" customFormat="false" ht="30" hidden="false" customHeight="false" outlineLevel="0" collapsed="false">
      <c r="A494" s="6" t="n">
        <v>73973</v>
      </c>
      <c r="B494" s="6" t="s">
        <v>1196</v>
      </c>
      <c r="C494" s="7" t="s">
        <v>1197</v>
      </c>
      <c r="D494" s="8" t="s">
        <v>1198</v>
      </c>
      <c r="E494" s="7" t="s">
        <v>757</v>
      </c>
    </row>
    <row r="495" customFormat="false" ht="15" hidden="false" customHeight="false" outlineLevel="0" collapsed="false">
      <c r="A495" s="6" t="n">
        <v>73979</v>
      </c>
      <c r="B495" s="6" t="s">
        <v>1199</v>
      </c>
      <c r="C495" s="7" t="s">
        <v>1200</v>
      </c>
      <c r="D495" s="8"/>
      <c r="E495" s="7" t="s">
        <v>24</v>
      </c>
    </row>
    <row r="496" customFormat="false" ht="30" hidden="false" customHeight="false" outlineLevel="0" collapsed="false">
      <c r="A496" s="6" t="n">
        <v>74022</v>
      </c>
      <c r="B496" s="6" t="s">
        <v>1201</v>
      </c>
      <c r="C496" s="7" t="s">
        <v>1202</v>
      </c>
      <c r="D496" s="8" t="s">
        <v>1203</v>
      </c>
      <c r="E496" s="7" t="s">
        <v>230</v>
      </c>
    </row>
    <row r="497" customFormat="false" ht="15" hidden="false" customHeight="false" outlineLevel="0" collapsed="false">
      <c r="A497" s="6" t="n">
        <v>74043</v>
      </c>
      <c r="B497" s="6" t="s">
        <v>1204</v>
      </c>
      <c r="C497" s="7" t="s">
        <v>1205</v>
      </c>
      <c r="D497" s="8"/>
      <c r="E497" s="7" t="s">
        <v>24</v>
      </c>
    </row>
    <row r="498" customFormat="false" ht="15" hidden="false" customHeight="false" outlineLevel="0" collapsed="false">
      <c r="A498" s="6" t="n">
        <v>74107</v>
      </c>
      <c r="B498" s="6" t="s">
        <v>1206</v>
      </c>
      <c r="C498" s="7" t="s">
        <v>1207</v>
      </c>
      <c r="D498" s="8"/>
      <c r="E498" s="7" t="s">
        <v>24</v>
      </c>
    </row>
    <row r="499" customFormat="false" ht="30" hidden="false" customHeight="false" outlineLevel="0" collapsed="false">
      <c r="A499" s="6" t="n">
        <v>74109</v>
      </c>
      <c r="B499" s="6" t="s">
        <v>1208</v>
      </c>
      <c r="C499" s="7" t="s">
        <v>1209</v>
      </c>
      <c r="D499" s="8" t="s">
        <v>1210</v>
      </c>
      <c r="E499" s="7" t="s">
        <v>635</v>
      </c>
    </row>
    <row r="500" customFormat="false" ht="15" hidden="false" customHeight="false" outlineLevel="0" collapsed="false">
      <c r="A500" s="6" t="n">
        <v>74216</v>
      </c>
      <c r="B500" s="6" t="s">
        <v>1211</v>
      </c>
      <c r="C500" s="7" t="s">
        <v>1212</v>
      </c>
      <c r="D500" s="8"/>
      <c r="E500" s="7" t="s">
        <v>24</v>
      </c>
    </row>
    <row r="501" customFormat="false" ht="15" hidden="false" customHeight="false" outlineLevel="0" collapsed="false">
      <c r="A501" s="6" t="n">
        <v>74332</v>
      </c>
      <c r="B501" s="6" t="s">
        <v>1213</v>
      </c>
      <c r="C501" s="7" t="s">
        <v>1214</v>
      </c>
      <c r="D501" s="8"/>
      <c r="E501" s="7" t="s">
        <v>14</v>
      </c>
    </row>
    <row r="502" customFormat="false" ht="15" hidden="false" customHeight="false" outlineLevel="0" collapsed="false">
      <c r="A502" s="6" t="n">
        <v>74345</v>
      </c>
      <c r="B502" s="6" t="s">
        <v>1215</v>
      </c>
      <c r="C502" s="7" t="s">
        <v>1216</v>
      </c>
      <c r="D502" s="8"/>
      <c r="E502" s="7" t="s">
        <v>24</v>
      </c>
    </row>
    <row r="503" customFormat="false" ht="15" hidden="false" customHeight="false" outlineLevel="0" collapsed="false">
      <c r="A503" s="6" t="n">
        <v>74403</v>
      </c>
      <c r="B503" s="6" t="s">
        <v>1217</v>
      </c>
      <c r="C503" s="7" t="s">
        <v>1218</v>
      </c>
      <c r="D503" s="8"/>
      <c r="E503" s="7" t="s">
        <v>24</v>
      </c>
    </row>
    <row r="504" customFormat="false" ht="15" hidden="false" customHeight="false" outlineLevel="0" collapsed="false">
      <c r="A504" s="6" t="n">
        <v>74425</v>
      </c>
      <c r="B504" s="6" t="s">
        <v>1219</v>
      </c>
      <c r="C504" s="7" t="s">
        <v>1220</v>
      </c>
      <c r="D504" s="8"/>
      <c r="E504" s="7" t="s">
        <v>24</v>
      </c>
    </row>
    <row r="505" customFormat="false" ht="15" hidden="false" customHeight="false" outlineLevel="0" collapsed="false">
      <c r="A505" s="6" t="n">
        <v>74467</v>
      </c>
      <c r="B505" s="6" t="s">
        <v>1221</v>
      </c>
      <c r="C505" s="7" t="s">
        <v>1222</v>
      </c>
      <c r="D505" s="8"/>
      <c r="E505" s="7" t="s">
        <v>24</v>
      </c>
    </row>
    <row r="506" customFormat="false" ht="15" hidden="false" customHeight="false" outlineLevel="0" collapsed="false">
      <c r="A506" s="6" t="n">
        <v>74483</v>
      </c>
      <c r="B506" s="6" t="s">
        <v>1223</v>
      </c>
      <c r="C506" s="7" t="s">
        <v>1224</v>
      </c>
      <c r="D506" s="8"/>
      <c r="E506" s="7" t="s">
        <v>24</v>
      </c>
    </row>
    <row r="507" customFormat="false" ht="15" hidden="false" customHeight="false" outlineLevel="0" collapsed="false">
      <c r="A507" s="6" t="n">
        <v>74577</v>
      </c>
      <c r="B507" s="6" t="s">
        <v>1225</v>
      </c>
      <c r="C507" s="7" t="s">
        <v>1226</v>
      </c>
      <c r="D507" s="8"/>
      <c r="E507" s="7" t="s">
        <v>24</v>
      </c>
    </row>
    <row r="508" customFormat="false" ht="30" hidden="false" customHeight="false" outlineLevel="0" collapsed="false">
      <c r="A508" s="6" t="n">
        <v>74596</v>
      </c>
      <c r="B508" s="6" t="s">
        <v>1227</v>
      </c>
      <c r="C508" s="7" t="s">
        <v>1228</v>
      </c>
      <c r="D508" s="8"/>
      <c r="E508" s="7" t="s">
        <v>174</v>
      </c>
    </row>
    <row r="509" customFormat="false" ht="15" hidden="false" customHeight="false" outlineLevel="0" collapsed="false">
      <c r="A509" s="6" t="n">
        <v>74622</v>
      </c>
      <c r="B509" s="6" t="s">
        <v>1229</v>
      </c>
      <c r="C509" s="7" t="s">
        <v>1230</v>
      </c>
      <c r="D509" s="8"/>
      <c r="E509" s="7" t="s">
        <v>24</v>
      </c>
    </row>
    <row r="510" customFormat="false" ht="15" hidden="false" customHeight="false" outlineLevel="0" collapsed="false">
      <c r="A510" s="6" t="n">
        <v>74636</v>
      </c>
      <c r="B510" s="6" t="s">
        <v>1231</v>
      </c>
      <c r="C510" s="7" t="s">
        <v>1232</v>
      </c>
      <c r="D510" s="8"/>
      <c r="E510" s="7" t="s">
        <v>14</v>
      </c>
    </row>
    <row r="511" customFormat="false" ht="30" hidden="false" customHeight="false" outlineLevel="0" collapsed="false">
      <c r="A511" s="6" t="n">
        <v>74659</v>
      </c>
      <c r="B511" s="6" t="s">
        <v>1233</v>
      </c>
      <c r="C511" s="7" t="s">
        <v>1234</v>
      </c>
      <c r="D511" s="8" t="s">
        <v>1235</v>
      </c>
      <c r="E511" s="7" t="s">
        <v>230</v>
      </c>
    </row>
    <row r="512" customFormat="false" ht="30" hidden="false" customHeight="false" outlineLevel="0" collapsed="false">
      <c r="A512" s="6" t="n">
        <v>74771</v>
      </c>
      <c r="B512" s="6" t="s">
        <v>1236</v>
      </c>
      <c r="C512" s="7" t="s">
        <v>1237</v>
      </c>
      <c r="D512" s="8" t="s">
        <v>1238</v>
      </c>
      <c r="E512" s="7" t="s">
        <v>877</v>
      </c>
    </row>
    <row r="513" customFormat="false" ht="15" hidden="false" customHeight="false" outlineLevel="0" collapsed="false">
      <c r="A513" s="6" t="n">
        <v>74785</v>
      </c>
      <c r="B513" s="6" t="s">
        <v>1239</v>
      </c>
      <c r="C513" s="7" t="s">
        <v>1240</v>
      </c>
      <c r="D513" s="8"/>
      <c r="E513" s="7" t="s">
        <v>24</v>
      </c>
    </row>
    <row r="514" customFormat="false" ht="15" hidden="false" customHeight="false" outlineLevel="0" collapsed="false">
      <c r="A514" s="6" t="n">
        <v>74817</v>
      </c>
      <c r="B514" s="6" t="s">
        <v>1241</v>
      </c>
      <c r="C514" s="7" t="s">
        <v>1242</v>
      </c>
      <c r="D514" s="8"/>
      <c r="E514" s="7" t="s">
        <v>24</v>
      </c>
    </row>
    <row r="515" customFormat="false" ht="15" hidden="false" customHeight="false" outlineLevel="0" collapsed="false">
      <c r="A515" s="6" t="n">
        <v>74818</v>
      </c>
      <c r="B515" s="6" t="s">
        <v>1243</v>
      </c>
      <c r="C515" s="7" t="s">
        <v>1244</v>
      </c>
      <c r="D515" s="8"/>
      <c r="E515" s="7" t="s">
        <v>24</v>
      </c>
    </row>
    <row r="516" customFormat="false" ht="15" hidden="false" customHeight="false" outlineLevel="0" collapsed="false">
      <c r="A516" s="6" t="n">
        <v>74847</v>
      </c>
      <c r="B516" s="6" t="s">
        <v>1245</v>
      </c>
      <c r="C516" s="7" t="s">
        <v>1246</v>
      </c>
      <c r="D516" s="8"/>
      <c r="E516" s="7" t="s">
        <v>11</v>
      </c>
    </row>
    <row r="517" customFormat="false" ht="15" hidden="false" customHeight="false" outlineLevel="0" collapsed="false">
      <c r="A517" s="6" t="n">
        <v>74898</v>
      </c>
      <c r="B517" s="6" t="s">
        <v>1247</v>
      </c>
      <c r="C517" s="7" t="s">
        <v>1248</v>
      </c>
      <c r="D517" s="8"/>
      <c r="E517" s="7" t="s">
        <v>24</v>
      </c>
    </row>
    <row r="518" customFormat="false" ht="15" hidden="false" customHeight="false" outlineLevel="0" collapsed="false">
      <c r="A518" s="6" t="n">
        <v>74958</v>
      </c>
      <c r="B518" s="6" t="s">
        <v>1249</v>
      </c>
      <c r="C518" s="7" t="s">
        <v>1250</v>
      </c>
      <c r="D518" s="8"/>
      <c r="E518" s="7" t="s">
        <v>24</v>
      </c>
    </row>
    <row r="519" customFormat="false" ht="15" hidden="false" customHeight="false" outlineLevel="0" collapsed="false">
      <c r="A519" s="6" t="n">
        <v>74959</v>
      </c>
      <c r="B519" s="6" t="s">
        <v>1251</v>
      </c>
      <c r="C519" s="7" t="s">
        <v>1252</v>
      </c>
      <c r="D519" s="8"/>
      <c r="E519" s="7" t="s">
        <v>24</v>
      </c>
    </row>
    <row r="520" customFormat="false" ht="15" hidden="false" customHeight="false" outlineLevel="0" collapsed="false">
      <c r="A520" s="6" t="n">
        <v>74977</v>
      </c>
      <c r="B520" s="6" t="s">
        <v>1253</v>
      </c>
      <c r="C520" s="7" t="s">
        <v>1254</v>
      </c>
      <c r="D520" s="8"/>
      <c r="E520" s="7" t="s">
        <v>24</v>
      </c>
    </row>
    <row r="521" customFormat="false" ht="15" hidden="false" customHeight="false" outlineLevel="0" collapsed="false">
      <c r="A521" s="6" t="n">
        <v>74990</v>
      </c>
      <c r="B521" s="6" t="s">
        <v>1255</v>
      </c>
      <c r="C521" s="7" t="s">
        <v>1256</v>
      </c>
      <c r="D521" s="8"/>
      <c r="E521" s="7" t="s">
        <v>24</v>
      </c>
    </row>
    <row r="522" customFormat="false" ht="15" hidden="false" customHeight="false" outlineLevel="0" collapsed="false">
      <c r="A522" s="6" t="n">
        <v>75019</v>
      </c>
      <c r="B522" s="6" t="s">
        <v>1257</v>
      </c>
      <c r="C522" s="7" t="s">
        <v>1258</v>
      </c>
      <c r="D522" s="8"/>
      <c r="E522" s="7" t="s">
        <v>24</v>
      </c>
    </row>
    <row r="523" customFormat="false" ht="15" hidden="false" customHeight="false" outlineLevel="0" collapsed="false">
      <c r="A523" s="6" t="n">
        <v>75029</v>
      </c>
      <c r="B523" s="6" t="s">
        <v>1259</v>
      </c>
      <c r="C523" s="7" t="s">
        <v>1260</v>
      </c>
      <c r="D523" s="8"/>
      <c r="E523" s="7" t="s">
        <v>24</v>
      </c>
    </row>
    <row r="524" customFormat="false" ht="30" hidden="false" customHeight="false" outlineLevel="0" collapsed="false">
      <c r="A524" s="6" t="n">
        <v>75226</v>
      </c>
      <c r="B524" s="6" t="s">
        <v>1261</v>
      </c>
      <c r="C524" s="7" t="s">
        <v>1262</v>
      </c>
      <c r="D524" s="8" t="s">
        <v>1263</v>
      </c>
      <c r="E524" s="7" t="s">
        <v>757</v>
      </c>
    </row>
    <row r="525" customFormat="false" ht="15" hidden="false" customHeight="false" outlineLevel="0" collapsed="false">
      <c r="A525" s="6" t="n">
        <v>75237</v>
      </c>
      <c r="B525" s="6" t="s">
        <v>1264</v>
      </c>
      <c r="C525" s="7" t="s">
        <v>1265</v>
      </c>
      <c r="D525" s="8" t="s">
        <v>1266</v>
      </c>
      <c r="E525" s="7" t="s">
        <v>233</v>
      </c>
    </row>
    <row r="526" customFormat="false" ht="15" hidden="false" customHeight="false" outlineLevel="0" collapsed="false">
      <c r="A526" s="6" t="n">
        <v>75275</v>
      </c>
      <c r="B526" s="6" t="s">
        <v>1267</v>
      </c>
      <c r="C526" s="7" t="s">
        <v>1268</v>
      </c>
      <c r="D526" s="8"/>
      <c r="E526" s="7" t="s">
        <v>24</v>
      </c>
    </row>
    <row r="527" customFormat="false" ht="15" hidden="false" customHeight="false" outlineLevel="0" collapsed="false">
      <c r="A527" s="6" t="n">
        <v>75384</v>
      </c>
      <c r="B527" s="6" t="s">
        <v>1269</v>
      </c>
      <c r="C527" s="7" t="s">
        <v>1270</v>
      </c>
      <c r="D527" s="8"/>
      <c r="E527" s="7" t="s">
        <v>24</v>
      </c>
    </row>
    <row r="528" customFormat="false" ht="15" hidden="false" customHeight="false" outlineLevel="0" collapsed="false">
      <c r="A528" s="6" t="n">
        <v>75385</v>
      </c>
      <c r="B528" s="6" t="s">
        <v>1271</v>
      </c>
      <c r="C528" s="7" t="s">
        <v>1272</v>
      </c>
      <c r="D528" s="8"/>
      <c r="E528" s="7" t="s">
        <v>24</v>
      </c>
    </row>
    <row r="529" customFormat="false" ht="15" hidden="false" customHeight="false" outlineLevel="0" collapsed="false">
      <c r="A529" s="6" t="n">
        <v>75404</v>
      </c>
      <c r="B529" s="6" t="s">
        <v>1273</v>
      </c>
      <c r="C529" s="7" t="s">
        <v>1274</v>
      </c>
      <c r="D529" s="8"/>
      <c r="E529" s="7" t="s">
        <v>24</v>
      </c>
    </row>
    <row r="530" customFormat="false" ht="15" hidden="false" customHeight="false" outlineLevel="0" collapsed="false">
      <c r="A530" s="6" t="n">
        <v>75494</v>
      </c>
      <c r="B530" s="6" t="s">
        <v>1275</v>
      </c>
      <c r="C530" s="7" t="s">
        <v>1276</v>
      </c>
      <c r="D530" s="8"/>
      <c r="E530" s="7" t="s">
        <v>24</v>
      </c>
    </row>
    <row r="531" customFormat="false" ht="15" hidden="false" customHeight="false" outlineLevel="0" collapsed="false">
      <c r="A531" s="6" t="n">
        <v>75584</v>
      </c>
      <c r="B531" s="6" t="s">
        <v>1277</v>
      </c>
      <c r="C531" s="7" t="s">
        <v>1278</v>
      </c>
      <c r="D531" s="8"/>
      <c r="E531" s="7" t="s">
        <v>24</v>
      </c>
    </row>
    <row r="532" customFormat="false" ht="15" hidden="false" customHeight="false" outlineLevel="0" collapsed="false">
      <c r="A532" s="6" t="n">
        <v>75593</v>
      </c>
      <c r="B532" s="6" t="s">
        <v>1279</v>
      </c>
      <c r="C532" s="7" t="s">
        <v>1280</v>
      </c>
      <c r="D532" s="8"/>
      <c r="E532" s="7" t="s">
        <v>24</v>
      </c>
    </row>
    <row r="533" customFormat="false" ht="15" hidden="false" customHeight="false" outlineLevel="0" collapsed="false">
      <c r="A533" s="6" t="n">
        <v>75632</v>
      </c>
      <c r="B533" s="6" t="s">
        <v>1281</v>
      </c>
      <c r="C533" s="7" t="s">
        <v>1282</v>
      </c>
      <c r="D533" s="8"/>
      <c r="E533" s="7" t="s">
        <v>24</v>
      </c>
    </row>
    <row r="534" s="14" customFormat="true" ht="15" hidden="false" customHeight="false" outlineLevel="0" collapsed="false">
      <c r="A534" s="6" t="n">
        <v>75636</v>
      </c>
      <c r="B534" s="9" t="s">
        <v>1283</v>
      </c>
      <c r="C534" s="10" t="s">
        <v>1284</v>
      </c>
      <c r="D534" s="11"/>
      <c r="E534" s="10" t="s">
        <v>11</v>
      </c>
      <c r="F534" s="12"/>
      <c r="G534" s="12"/>
      <c r="H534" s="12"/>
      <c r="I534" s="12"/>
      <c r="J534" s="13"/>
      <c r="K534" s="13"/>
      <c r="L534" s="13"/>
      <c r="R534" s="0"/>
    </row>
    <row r="535" customFormat="false" ht="15" hidden="false" customHeight="false" outlineLevel="0" collapsed="false">
      <c r="A535" s="6" t="n">
        <v>75638</v>
      </c>
      <c r="B535" s="6" t="s">
        <v>1285</v>
      </c>
      <c r="C535" s="7" t="s">
        <v>1286</v>
      </c>
      <c r="D535" s="8"/>
      <c r="E535" s="7" t="s">
        <v>24</v>
      </c>
    </row>
    <row r="536" customFormat="false" ht="15" hidden="false" customHeight="false" outlineLevel="0" collapsed="false">
      <c r="A536" s="6" t="n">
        <v>75707</v>
      </c>
      <c r="B536" s="6" t="s">
        <v>1287</v>
      </c>
      <c r="C536" s="7" t="s">
        <v>1288</v>
      </c>
      <c r="D536" s="8"/>
      <c r="E536" s="7" t="s">
        <v>24</v>
      </c>
    </row>
    <row r="537" customFormat="false" ht="15" hidden="false" customHeight="false" outlineLevel="0" collapsed="false">
      <c r="A537" s="6" t="n">
        <v>75717</v>
      </c>
      <c r="B537" s="6" t="s">
        <v>1289</v>
      </c>
      <c r="C537" s="7" t="s">
        <v>1290</v>
      </c>
      <c r="D537" s="8"/>
      <c r="E537" s="7" t="s">
        <v>24</v>
      </c>
    </row>
    <row r="538" customFormat="false" ht="14" hidden="false" customHeight="true" outlineLevel="0" collapsed="false">
      <c r="A538" s="6" t="n">
        <v>75728</v>
      </c>
      <c r="B538" s="6" t="s">
        <v>1291</v>
      </c>
      <c r="C538" s="7" t="s">
        <v>1292</v>
      </c>
      <c r="D538" s="8"/>
      <c r="E538" s="7" t="s">
        <v>24</v>
      </c>
    </row>
    <row r="539" customFormat="false" ht="15" hidden="false" customHeight="false" outlineLevel="0" collapsed="false">
      <c r="A539" s="6" t="n">
        <v>75741</v>
      </c>
      <c r="B539" s="6" t="s">
        <v>1293</v>
      </c>
      <c r="C539" s="7" t="s">
        <v>1294</v>
      </c>
      <c r="D539" s="8"/>
      <c r="E539" s="7" t="s">
        <v>11</v>
      </c>
    </row>
    <row r="540" customFormat="false" ht="15" hidden="false" customHeight="false" outlineLevel="0" collapsed="false">
      <c r="A540" s="6" t="n">
        <v>75822</v>
      </c>
      <c r="B540" s="6" t="s">
        <v>1295</v>
      </c>
      <c r="C540" s="7" t="s">
        <v>1296</v>
      </c>
      <c r="D540" s="8"/>
      <c r="E540" s="7" t="s">
        <v>24</v>
      </c>
    </row>
    <row r="541" customFormat="false" ht="15" hidden="false" customHeight="false" outlineLevel="0" collapsed="false">
      <c r="A541" s="6" t="n">
        <v>75828</v>
      </c>
      <c r="B541" s="6" t="s">
        <v>1297</v>
      </c>
      <c r="C541" s="7" t="s">
        <v>1298</v>
      </c>
      <c r="D541" s="8"/>
      <c r="E541" s="7" t="s">
        <v>24</v>
      </c>
    </row>
    <row r="542" customFormat="false" ht="15" hidden="false" customHeight="false" outlineLevel="0" collapsed="false">
      <c r="A542" s="6" t="n">
        <v>75903</v>
      </c>
      <c r="B542" s="6" t="s">
        <v>1299</v>
      </c>
      <c r="C542" s="7" t="s">
        <v>1300</v>
      </c>
      <c r="D542" s="8"/>
      <c r="E542" s="7" t="s">
        <v>24</v>
      </c>
    </row>
    <row r="543" customFormat="false" ht="30" hidden="false" customHeight="false" outlineLevel="0" collapsed="false">
      <c r="A543" s="6" t="n">
        <v>75997</v>
      </c>
      <c r="B543" s="6" t="s">
        <v>1301</v>
      </c>
      <c r="C543" s="7" t="s">
        <v>1302</v>
      </c>
      <c r="D543" s="8" t="s">
        <v>1303</v>
      </c>
      <c r="E543" s="7" t="s">
        <v>757</v>
      </c>
    </row>
    <row r="544" customFormat="false" ht="15" hidden="false" customHeight="false" outlineLevel="0" collapsed="false">
      <c r="A544" s="6" t="n">
        <v>76044</v>
      </c>
      <c r="B544" s="6" t="s">
        <v>1304</v>
      </c>
      <c r="C544" s="7" t="s">
        <v>1305</v>
      </c>
      <c r="D544" s="8"/>
      <c r="E544" s="7" t="s">
        <v>24</v>
      </c>
    </row>
    <row r="545" customFormat="false" ht="15" hidden="false" customHeight="false" outlineLevel="0" collapsed="false">
      <c r="A545" s="6" t="n">
        <v>76383</v>
      </c>
      <c r="B545" s="6" t="s">
        <v>1306</v>
      </c>
      <c r="C545" s="7" t="s">
        <v>1307</v>
      </c>
      <c r="D545" s="8"/>
      <c r="E545" s="7" t="s">
        <v>24</v>
      </c>
    </row>
    <row r="546" customFormat="false" ht="15" hidden="false" customHeight="false" outlineLevel="0" collapsed="false">
      <c r="A546" s="6" t="n">
        <v>77078</v>
      </c>
      <c r="B546" s="6" t="s">
        <v>1308</v>
      </c>
      <c r="C546" s="7" t="s">
        <v>1309</v>
      </c>
      <c r="D546" s="8"/>
      <c r="E546" s="7" t="s">
        <v>24</v>
      </c>
    </row>
    <row r="547" customFormat="false" ht="15" hidden="false" customHeight="false" outlineLevel="0" collapsed="false">
      <c r="D547" s="0"/>
      <c r="E547" s="0"/>
    </row>
    <row r="548" customFormat="false" ht="15" hidden="false" customHeight="false" outlineLevel="0" collapsed="false">
      <c r="D548" s="0"/>
      <c r="E548" s="0"/>
    </row>
    <row r="549" customFormat="false" ht="15" hidden="false" customHeight="false" outlineLevel="0" collapsed="false">
      <c r="D549" s="0"/>
      <c r="E549" s="0"/>
    </row>
    <row r="550" customFormat="false" ht="15" hidden="false" customHeight="false" outlineLevel="0" collapsed="false">
      <c r="D550" s="0"/>
      <c r="E550" s="0"/>
    </row>
    <row r="551" customFormat="false" ht="15" hidden="false" customHeight="false" outlineLevel="0" collapsed="false">
      <c r="D551" s="0"/>
      <c r="E551" s="0"/>
    </row>
    <row r="552" customFormat="false" ht="15" hidden="false" customHeight="true" outlineLevel="0" collapsed="false">
      <c r="A552" s="15" t="s">
        <v>1310</v>
      </c>
      <c r="B552" s="15"/>
      <c r="C552" s="15"/>
      <c r="D552" s="15"/>
      <c r="E552" s="15"/>
      <c r="F552" s="15"/>
      <c r="G552" s="15"/>
      <c r="H552" s="15"/>
      <c r="I552" s="15"/>
    </row>
    <row r="553" customFormat="false" ht="15" hidden="false" customHeight="false" outlineLevel="0" collapsed="false">
      <c r="A553" s="15"/>
      <c r="B553" s="15"/>
      <c r="C553" s="15"/>
      <c r="D553" s="15"/>
      <c r="E553" s="15"/>
      <c r="F553" s="15"/>
      <c r="G553" s="15"/>
      <c r="H553" s="15"/>
      <c r="I553" s="15"/>
    </row>
    <row r="554" customFormat="false" ht="15" hidden="false" customHeight="false" outlineLevel="0" collapsed="false">
      <c r="A554" s="15"/>
      <c r="B554" s="15"/>
      <c r="C554" s="15"/>
      <c r="D554" s="15"/>
      <c r="E554" s="15"/>
      <c r="F554" s="15"/>
      <c r="G554" s="15"/>
      <c r="H554" s="15"/>
      <c r="I554" s="15"/>
    </row>
    <row r="555" customFormat="false" ht="15" hidden="false" customHeight="false" outlineLevel="0" collapsed="false">
      <c r="A555" s="15"/>
      <c r="B555" s="15"/>
      <c r="C555" s="15"/>
      <c r="D555" s="15"/>
      <c r="E555" s="15"/>
      <c r="F555" s="15"/>
      <c r="G555" s="15"/>
      <c r="H555" s="15"/>
      <c r="I555" s="15"/>
    </row>
    <row r="556" customFormat="false" ht="15" hidden="false" customHeight="false" outlineLevel="0" collapsed="false">
      <c r="A556" s="15"/>
      <c r="B556" s="15"/>
      <c r="C556" s="15"/>
      <c r="D556" s="15"/>
      <c r="E556" s="15"/>
      <c r="F556" s="15"/>
      <c r="G556" s="15"/>
      <c r="H556" s="15"/>
      <c r="I556" s="15"/>
    </row>
    <row r="557" customFormat="false" ht="15" hidden="false" customHeight="false" outlineLevel="0" collapsed="false">
      <c r="A557" s="2"/>
      <c r="B557" s="2"/>
      <c r="D557" s="0"/>
      <c r="E557" s="0"/>
    </row>
    <row r="558" customFormat="false" ht="15" hidden="false" customHeight="false" outlineLevel="0" collapsed="false">
      <c r="A558" s="2"/>
      <c r="B558" s="2"/>
      <c r="D558" s="0"/>
      <c r="E558" s="0"/>
    </row>
    <row r="559" customFormat="false" ht="15" hidden="false" customHeight="false" outlineLevel="0" collapsed="false">
      <c r="A559" s="2"/>
      <c r="B559" s="2"/>
      <c r="D559" s="0"/>
      <c r="E559" s="0"/>
    </row>
    <row r="560" customFormat="false" ht="15" hidden="false" customHeight="false" outlineLevel="0" collapsed="false">
      <c r="D560" s="0"/>
      <c r="E560" s="0"/>
    </row>
    <row r="561" customFormat="false" ht="15" hidden="false" customHeight="false" outlineLevel="0" collapsed="false">
      <c r="D561" s="0"/>
      <c r="E561" s="0"/>
    </row>
    <row r="562" customFormat="false" ht="15" hidden="false" customHeight="false" outlineLevel="0" collapsed="false">
      <c r="D562" s="0"/>
      <c r="E562" s="0"/>
    </row>
    <row r="563" customFormat="false" ht="15" hidden="false" customHeight="false" outlineLevel="0" collapsed="false">
      <c r="D563" s="0"/>
      <c r="E563" s="0"/>
    </row>
    <row r="564" customFormat="false" ht="15" hidden="false" customHeight="false" outlineLevel="0" collapsed="false">
      <c r="D564" s="0"/>
      <c r="E564" s="0"/>
    </row>
    <row r="565" customFormat="false" ht="15" hidden="false" customHeight="false" outlineLevel="0" collapsed="false">
      <c r="D565" s="0"/>
      <c r="E565" s="0"/>
    </row>
    <row r="566" customFormat="false" ht="15" hidden="false" customHeight="false" outlineLevel="0" collapsed="false">
      <c r="D566" s="0"/>
      <c r="E566" s="0"/>
    </row>
    <row r="567" customFormat="false" ht="15" hidden="false" customHeight="false" outlineLevel="0" collapsed="false">
      <c r="D567" s="0"/>
      <c r="E567" s="0"/>
    </row>
    <row r="568" customFormat="false" ht="15" hidden="false" customHeight="false" outlineLevel="0" collapsed="false">
      <c r="D568" s="0"/>
      <c r="E568" s="0"/>
    </row>
    <row r="569" customFormat="false" ht="15" hidden="false" customHeight="false" outlineLevel="0" collapsed="false">
      <c r="D569" s="0"/>
      <c r="E569" s="0"/>
    </row>
    <row r="570" customFormat="false" ht="15" hidden="false" customHeight="false" outlineLevel="0" collapsed="false">
      <c r="D570" s="0"/>
      <c r="E570" s="0"/>
    </row>
    <row r="571" customFormat="false" ht="15" hidden="false" customHeight="false" outlineLevel="0" collapsed="false">
      <c r="D571" s="0"/>
      <c r="E571" s="0"/>
    </row>
    <row r="572" customFormat="false" ht="15" hidden="false" customHeight="false" outlineLevel="0" collapsed="false">
      <c r="D572" s="0"/>
      <c r="E572" s="0"/>
    </row>
    <row r="573" customFormat="false" ht="15" hidden="false" customHeight="false" outlineLevel="0" collapsed="false">
      <c r="D573" s="0"/>
      <c r="E573" s="0"/>
    </row>
    <row r="574" customFormat="false" ht="15" hidden="false" customHeight="false" outlineLevel="0" collapsed="false">
      <c r="D574" s="0"/>
      <c r="E574" s="0"/>
    </row>
    <row r="575" customFormat="false" ht="15" hidden="false" customHeight="false" outlineLevel="0" collapsed="false">
      <c r="D575" s="0"/>
      <c r="E575" s="0"/>
    </row>
    <row r="576" customFormat="false" ht="15" hidden="false" customHeight="false" outlineLevel="0" collapsed="false">
      <c r="D576" s="0"/>
      <c r="E576" s="0"/>
    </row>
    <row r="577" customFormat="false" ht="15" hidden="false" customHeight="false" outlineLevel="0" collapsed="false">
      <c r="D577" s="0"/>
      <c r="E577" s="0"/>
    </row>
    <row r="578" customFormat="false" ht="15" hidden="false" customHeight="false" outlineLevel="0" collapsed="false">
      <c r="D578" s="0"/>
      <c r="E578" s="0"/>
    </row>
    <row r="579" customFormat="false" ht="15" hidden="false" customHeight="false" outlineLevel="0" collapsed="false">
      <c r="D579" s="0"/>
      <c r="E579" s="0"/>
    </row>
    <row r="580" customFormat="false" ht="15" hidden="false" customHeight="false" outlineLevel="0" collapsed="false">
      <c r="D580" s="0"/>
      <c r="E580" s="0"/>
    </row>
    <row r="581" customFormat="false" ht="15" hidden="false" customHeight="false" outlineLevel="0" collapsed="false">
      <c r="D581" s="0"/>
      <c r="E581" s="0"/>
    </row>
    <row r="582" customFormat="false" ht="15" hidden="false" customHeight="false" outlineLevel="0" collapsed="false">
      <c r="D582" s="0"/>
      <c r="E582" s="0"/>
    </row>
    <row r="583" customFormat="false" ht="15" hidden="false" customHeight="false" outlineLevel="0" collapsed="false">
      <c r="D583" s="0"/>
      <c r="E583" s="0"/>
    </row>
    <row r="584" customFormat="false" ht="15" hidden="false" customHeight="false" outlineLevel="0" collapsed="false">
      <c r="D584" s="0"/>
      <c r="E584" s="0"/>
    </row>
    <row r="585" customFormat="false" ht="15" hidden="false" customHeight="false" outlineLevel="0" collapsed="false">
      <c r="D585" s="0"/>
      <c r="E585" s="0"/>
    </row>
    <row r="586" customFormat="false" ht="15" hidden="false" customHeight="false" outlineLevel="0" collapsed="false">
      <c r="D586" s="0"/>
      <c r="E586" s="0"/>
    </row>
    <row r="587" customFormat="false" ht="15" hidden="false" customHeight="false" outlineLevel="0" collapsed="false">
      <c r="D587" s="0"/>
      <c r="E587" s="0"/>
    </row>
    <row r="588" customFormat="false" ht="15" hidden="false" customHeight="false" outlineLevel="0" collapsed="false">
      <c r="D588" s="0"/>
      <c r="E588" s="0"/>
    </row>
    <row r="589" customFormat="false" ht="15" hidden="false" customHeight="false" outlineLevel="0" collapsed="false">
      <c r="D589" s="0"/>
      <c r="E589" s="0"/>
    </row>
    <row r="590" customFormat="false" ht="15" hidden="false" customHeight="false" outlineLevel="0" collapsed="false">
      <c r="D590" s="0"/>
      <c r="E590" s="0"/>
    </row>
    <row r="591" customFormat="false" ht="15" hidden="false" customHeight="false" outlineLevel="0" collapsed="false">
      <c r="D591" s="0"/>
      <c r="E591" s="0"/>
    </row>
    <row r="592" customFormat="false" ht="15" hidden="false" customHeight="false" outlineLevel="0" collapsed="false">
      <c r="D592" s="0"/>
      <c r="E592" s="0"/>
    </row>
    <row r="593" customFormat="false" ht="15" hidden="false" customHeight="false" outlineLevel="0" collapsed="false">
      <c r="D593" s="0"/>
      <c r="E593" s="0"/>
    </row>
    <row r="594" customFormat="false" ht="15" hidden="false" customHeight="false" outlineLevel="0" collapsed="false">
      <c r="D594" s="0"/>
      <c r="E594" s="0"/>
    </row>
    <row r="595" customFormat="false" ht="15" hidden="false" customHeight="false" outlineLevel="0" collapsed="false">
      <c r="D595" s="0"/>
      <c r="E595" s="0"/>
    </row>
    <row r="596" customFormat="false" ht="15" hidden="false" customHeight="false" outlineLevel="0" collapsed="false">
      <c r="D596" s="0"/>
      <c r="E596" s="0"/>
    </row>
    <row r="597" customFormat="false" ht="15" hidden="false" customHeight="false" outlineLevel="0" collapsed="false">
      <c r="D597" s="0"/>
      <c r="E597" s="0"/>
    </row>
    <row r="598" customFormat="false" ht="15" hidden="false" customHeight="false" outlineLevel="0" collapsed="false">
      <c r="D598" s="0"/>
      <c r="E598" s="0"/>
    </row>
    <row r="599" customFormat="false" ht="15" hidden="false" customHeight="false" outlineLevel="0" collapsed="false">
      <c r="D599" s="0"/>
      <c r="E599" s="0"/>
    </row>
    <row r="600" customFormat="false" ht="15" hidden="false" customHeight="false" outlineLevel="0" collapsed="false">
      <c r="D600" s="0"/>
      <c r="E600" s="0"/>
    </row>
    <row r="601" customFormat="false" ht="15" hidden="false" customHeight="false" outlineLevel="0" collapsed="false">
      <c r="D601" s="0"/>
      <c r="E601" s="0"/>
    </row>
    <row r="602" customFormat="false" ht="15" hidden="false" customHeight="false" outlineLevel="0" collapsed="false">
      <c r="D602" s="0"/>
      <c r="E602" s="0"/>
    </row>
    <row r="603" customFormat="false" ht="15" hidden="false" customHeight="false" outlineLevel="0" collapsed="false">
      <c r="D603" s="0"/>
      <c r="E603" s="0"/>
    </row>
    <row r="604" customFormat="false" ht="15" hidden="false" customHeight="false" outlineLevel="0" collapsed="false">
      <c r="D604" s="0"/>
      <c r="E604" s="0"/>
    </row>
    <row r="605" customFormat="false" ht="15" hidden="false" customHeight="false" outlineLevel="0" collapsed="false">
      <c r="D605" s="0"/>
      <c r="E605" s="0"/>
    </row>
    <row r="606" customFormat="false" ht="15" hidden="false" customHeight="false" outlineLevel="0" collapsed="false">
      <c r="D606" s="0"/>
      <c r="E606" s="0"/>
    </row>
    <row r="607" customFormat="false" ht="15" hidden="false" customHeight="false" outlineLevel="0" collapsed="false">
      <c r="D607" s="0"/>
      <c r="E607" s="0"/>
    </row>
    <row r="608" customFormat="false" ht="15" hidden="false" customHeight="false" outlineLevel="0" collapsed="false">
      <c r="D608" s="0"/>
      <c r="E608" s="0"/>
    </row>
    <row r="609" customFormat="false" ht="15" hidden="false" customHeight="false" outlineLevel="0" collapsed="false">
      <c r="D609" s="0"/>
      <c r="E609" s="0"/>
    </row>
    <row r="610" customFormat="false" ht="15" hidden="false" customHeight="false" outlineLevel="0" collapsed="false">
      <c r="D610" s="0"/>
      <c r="E610" s="0"/>
    </row>
    <row r="611" customFormat="false" ht="15" hidden="false" customHeight="false" outlineLevel="0" collapsed="false">
      <c r="D611" s="0"/>
      <c r="E611" s="0"/>
    </row>
    <row r="612" customFormat="false" ht="15" hidden="false" customHeight="false" outlineLevel="0" collapsed="false">
      <c r="D612" s="0"/>
      <c r="E612" s="0"/>
    </row>
    <row r="613" customFormat="false" ht="15" hidden="false" customHeight="false" outlineLevel="0" collapsed="false">
      <c r="D613" s="0"/>
      <c r="E613" s="0"/>
    </row>
    <row r="614" customFormat="false" ht="15" hidden="false" customHeight="false" outlineLevel="0" collapsed="false">
      <c r="D614" s="0"/>
      <c r="E614" s="0"/>
    </row>
    <row r="615" customFormat="false" ht="15" hidden="false" customHeight="false" outlineLevel="0" collapsed="false">
      <c r="D615" s="0"/>
      <c r="E615" s="0"/>
    </row>
    <row r="616" customFormat="false" ht="15" hidden="false" customHeight="false" outlineLevel="0" collapsed="false">
      <c r="D616" s="0"/>
      <c r="E616" s="0"/>
    </row>
    <row r="617" customFormat="false" ht="15" hidden="false" customHeight="false" outlineLevel="0" collapsed="false">
      <c r="D617" s="0"/>
      <c r="E617" s="0"/>
    </row>
    <row r="618" customFormat="false" ht="15" hidden="false" customHeight="false" outlineLevel="0" collapsed="false">
      <c r="D618" s="0"/>
      <c r="E618" s="0"/>
    </row>
    <row r="619" customFormat="false" ht="15" hidden="false" customHeight="false" outlineLevel="0" collapsed="false">
      <c r="D619" s="0"/>
      <c r="E619" s="0"/>
    </row>
    <row r="620" customFormat="false" ht="15" hidden="false" customHeight="false" outlineLevel="0" collapsed="false">
      <c r="D620" s="0"/>
      <c r="E620" s="0"/>
    </row>
    <row r="621" customFormat="false" ht="15" hidden="false" customHeight="false" outlineLevel="0" collapsed="false">
      <c r="D621" s="0"/>
      <c r="E621" s="0"/>
    </row>
    <row r="622" customFormat="false" ht="15" hidden="false" customHeight="false" outlineLevel="0" collapsed="false">
      <c r="D622" s="0"/>
      <c r="E622" s="0"/>
    </row>
    <row r="623" customFormat="false" ht="15" hidden="false" customHeight="false" outlineLevel="0" collapsed="false">
      <c r="D623" s="0"/>
      <c r="E623" s="0"/>
    </row>
    <row r="624" customFormat="false" ht="15" hidden="false" customHeight="false" outlineLevel="0" collapsed="false">
      <c r="D624" s="0"/>
      <c r="E624" s="0"/>
    </row>
    <row r="625" customFormat="false" ht="15" hidden="false" customHeight="false" outlineLevel="0" collapsed="false">
      <c r="D625" s="0"/>
      <c r="E625" s="0"/>
    </row>
    <row r="626" customFormat="false" ht="15" hidden="false" customHeight="false" outlineLevel="0" collapsed="false">
      <c r="D626" s="0"/>
      <c r="E626" s="0"/>
    </row>
    <row r="627" customFormat="false" ht="15" hidden="false" customHeight="false" outlineLevel="0" collapsed="false">
      <c r="D627" s="0"/>
      <c r="E627" s="0"/>
    </row>
    <row r="628" customFormat="false" ht="15" hidden="false" customHeight="false" outlineLevel="0" collapsed="false">
      <c r="D628" s="0"/>
      <c r="E628" s="0"/>
    </row>
    <row r="629" customFormat="false" ht="15" hidden="false" customHeight="false" outlineLevel="0" collapsed="false">
      <c r="D629" s="0"/>
      <c r="E629" s="0"/>
    </row>
    <row r="630" customFormat="false" ht="15" hidden="false" customHeight="false" outlineLevel="0" collapsed="false">
      <c r="D630" s="0"/>
      <c r="E630" s="0"/>
    </row>
    <row r="631" customFormat="false" ht="15" hidden="false" customHeight="false" outlineLevel="0" collapsed="false">
      <c r="D631" s="0"/>
      <c r="E631" s="0"/>
    </row>
    <row r="632" customFormat="false" ht="15" hidden="false" customHeight="false" outlineLevel="0" collapsed="false">
      <c r="D632" s="0"/>
      <c r="E632" s="0"/>
    </row>
    <row r="633" customFormat="false" ht="15" hidden="false" customHeight="false" outlineLevel="0" collapsed="false">
      <c r="D633" s="0"/>
      <c r="E633" s="0"/>
    </row>
    <row r="634" customFormat="false" ht="15" hidden="false" customHeight="false" outlineLevel="0" collapsed="false">
      <c r="D634" s="0"/>
      <c r="E634" s="0"/>
    </row>
    <row r="635" customFormat="false" ht="15" hidden="false" customHeight="false" outlineLevel="0" collapsed="false">
      <c r="D635" s="0"/>
      <c r="E635" s="0"/>
    </row>
    <row r="636" customFormat="false" ht="15" hidden="false" customHeight="false" outlineLevel="0" collapsed="false">
      <c r="D636" s="0"/>
      <c r="E636" s="0"/>
    </row>
    <row r="637" customFormat="false" ht="15" hidden="false" customHeight="false" outlineLevel="0" collapsed="false">
      <c r="D637" s="0"/>
      <c r="E637" s="0"/>
    </row>
    <row r="638" customFormat="false" ht="15" hidden="false" customHeight="false" outlineLevel="0" collapsed="false">
      <c r="D638" s="0"/>
      <c r="E638" s="0"/>
    </row>
    <row r="639" customFormat="false" ht="15" hidden="false" customHeight="false" outlineLevel="0" collapsed="false">
      <c r="D639" s="0"/>
      <c r="E639" s="0"/>
    </row>
    <row r="640" customFormat="false" ht="15" hidden="false" customHeight="false" outlineLevel="0" collapsed="false">
      <c r="D640" s="0"/>
      <c r="E640" s="0"/>
    </row>
    <row r="641" customFormat="false" ht="15" hidden="false" customHeight="false" outlineLevel="0" collapsed="false">
      <c r="D641" s="0"/>
      <c r="E641" s="0"/>
    </row>
    <row r="642" customFormat="false" ht="15" hidden="false" customHeight="false" outlineLevel="0" collapsed="false">
      <c r="D642" s="0"/>
      <c r="E642" s="0"/>
    </row>
    <row r="643" customFormat="false" ht="15" hidden="false" customHeight="false" outlineLevel="0" collapsed="false">
      <c r="D643" s="0"/>
      <c r="E643" s="0"/>
    </row>
    <row r="644" customFormat="false" ht="15" hidden="false" customHeight="false" outlineLevel="0" collapsed="false">
      <c r="D644" s="0"/>
      <c r="E644" s="0"/>
    </row>
    <row r="645" customFormat="false" ht="15" hidden="false" customHeight="false" outlineLevel="0" collapsed="false">
      <c r="D645" s="0"/>
      <c r="E645" s="0"/>
    </row>
    <row r="646" customFormat="false" ht="15" hidden="false" customHeight="false" outlineLevel="0" collapsed="false">
      <c r="D646" s="0"/>
      <c r="E646" s="0"/>
    </row>
    <row r="647" customFormat="false" ht="15" hidden="false" customHeight="false" outlineLevel="0" collapsed="false">
      <c r="D647" s="0"/>
      <c r="E647" s="0"/>
    </row>
    <row r="648" customFormat="false" ht="15" hidden="false" customHeight="false" outlineLevel="0" collapsed="false">
      <c r="D648" s="0"/>
      <c r="E648" s="0"/>
    </row>
    <row r="649" customFormat="false" ht="15" hidden="false" customHeight="false" outlineLevel="0" collapsed="false">
      <c r="D649" s="0"/>
      <c r="E649" s="0"/>
    </row>
    <row r="650" customFormat="false" ht="15" hidden="false" customHeight="false" outlineLevel="0" collapsed="false">
      <c r="D650" s="0"/>
      <c r="E650" s="0"/>
    </row>
    <row r="651" customFormat="false" ht="15" hidden="false" customHeight="false" outlineLevel="0" collapsed="false">
      <c r="D651" s="0"/>
      <c r="E651" s="0"/>
    </row>
    <row r="652" customFormat="false" ht="15" hidden="false" customHeight="false" outlineLevel="0" collapsed="false">
      <c r="D652" s="0"/>
      <c r="E652" s="0"/>
    </row>
    <row r="653" customFormat="false" ht="15" hidden="false" customHeight="false" outlineLevel="0" collapsed="false">
      <c r="D653" s="0"/>
      <c r="E653" s="0"/>
    </row>
    <row r="654" customFormat="false" ht="15" hidden="false" customHeight="false" outlineLevel="0" collapsed="false">
      <c r="D654" s="0"/>
      <c r="E654" s="0"/>
    </row>
    <row r="655" customFormat="false" ht="15" hidden="false" customHeight="false" outlineLevel="0" collapsed="false">
      <c r="D655" s="0"/>
      <c r="E655" s="0"/>
    </row>
    <row r="656" customFormat="false" ht="15" hidden="false" customHeight="false" outlineLevel="0" collapsed="false">
      <c r="D656" s="0"/>
      <c r="E656" s="0"/>
    </row>
    <row r="657" customFormat="false" ht="15" hidden="false" customHeight="false" outlineLevel="0" collapsed="false">
      <c r="D657" s="0"/>
      <c r="E657" s="0"/>
    </row>
    <row r="658" customFormat="false" ht="15" hidden="false" customHeight="false" outlineLevel="0" collapsed="false">
      <c r="D658" s="0"/>
      <c r="E658" s="0"/>
    </row>
    <row r="659" customFormat="false" ht="15" hidden="false" customHeight="false" outlineLevel="0" collapsed="false">
      <c r="D659" s="0"/>
      <c r="E659" s="0"/>
    </row>
    <row r="660" customFormat="false" ht="15" hidden="false" customHeight="false" outlineLevel="0" collapsed="false">
      <c r="D660" s="0"/>
      <c r="E660" s="0"/>
    </row>
    <row r="661" customFormat="false" ht="15" hidden="false" customHeight="false" outlineLevel="0" collapsed="false">
      <c r="D661" s="0"/>
      <c r="E661" s="0"/>
    </row>
    <row r="662" customFormat="false" ht="15" hidden="false" customHeight="false" outlineLevel="0" collapsed="false">
      <c r="D662" s="0"/>
      <c r="E662" s="0"/>
    </row>
    <row r="663" customFormat="false" ht="15" hidden="false" customHeight="false" outlineLevel="0" collapsed="false">
      <c r="D663" s="0"/>
      <c r="E663" s="0"/>
    </row>
    <row r="664" customFormat="false" ht="15" hidden="false" customHeight="false" outlineLevel="0" collapsed="false">
      <c r="D664" s="0"/>
      <c r="E664" s="0"/>
    </row>
    <row r="665" customFormat="false" ht="15" hidden="false" customHeight="false" outlineLevel="0" collapsed="false">
      <c r="D665" s="0"/>
      <c r="E665" s="0"/>
    </row>
    <row r="666" customFormat="false" ht="15" hidden="false" customHeight="false" outlineLevel="0" collapsed="false">
      <c r="D666" s="0"/>
      <c r="E666" s="0"/>
    </row>
    <row r="667" customFormat="false" ht="15" hidden="false" customHeight="false" outlineLevel="0" collapsed="false">
      <c r="D667" s="0"/>
      <c r="E667" s="0"/>
    </row>
    <row r="668" customFormat="false" ht="15" hidden="false" customHeight="false" outlineLevel="0" collapsed="false">
      <c r="D668" s="0"/>
      <c r="E668" s="0"/>
    </row>
    <row r="669" customFormat="false" ht="15" hidden="false" customHeight="false" outlineLevel="0" collapsed="false">
      <c r="D669" s="0"/>
      <c r="E669" s="0"/>
    </row>
    <row r="670" customFormat="false" ht="15" hidden="false" customHeight="false" outlineLevel="0" collapsed="false">
      <c r="D670" s="0"/>
      <c r="E670" s="0"/>
    </row>
    <row r="671" customFormat="false" ht="15" hidden="false" customHeight="false" outlineLevel="0" collapsed="false">
      <c r="D671" s="0"/>
      <c r="E671" s="0"/>
    </row>
    <row r="672" customFormat="false" ht="15" hidden="false" customHeight="false" outlineLevel="0" collapsed="false">
      <c r="D672" s="0"/>
      <c r="E672" s="0"/>
    </row>
    <row r="673" customFormat="false" ht="15" hidden="false" customHeight="false" outlineLevel="0" collapsed="false">
      <c r="D673" s="0"/>
      <c r="E673" s="0"/>
    </row>
    <row r="674" customFormat="false" ht="15" hidden="false" customHeight="false" outlineLevel="0" collapsed="false">
      <c r="D674" s="0"/>
      <c r="E674" s="0"/>
    </row>
    <row r="675" customFormat="false" ht="15" hidden="false" customHeight="false" outlineLevel="0" collapsed="false">
      <c r="D675" s="0"/>
      <c r="E675" s="0"/>
    </row>
    <row r="676" customFormat="false" ht="15" hidden="false" customHeight="false" outlineLevel="0" collapsed="false">
      <c r="D676" s="0"/>
      <c r="E676" s="0"/>
    </row>
    <row r="677" customFormat="false" ht="15" hidden="false" customHeight="false" outlineLevel="0" collapsed="false">
      <c r="D677" s="0"/>
      <c r="E677" s="0"/>
    </row>
    <row r="678" customFormat="false" ht="15" hidden="false" customHeight="false" outlineLevel="0" collapsed="false">
      <c r="D678" s="0"/>
      <c r="E678" s="0"/>
    </row>
    <row r="679" customFormat="false" ht="15" hidden="false" customHeight="false" outlineLevel="0" collapsed="false">
      <c r="D679" s="0"/>
      <c r="E679" s="0"/>
    </row>
    <row r="680" customFormat="false" ht="15" hidden="false" customHeight="false" outlineLevel="0" collapsed="false">
      <c r="D680" s="0"/>
      <c r="E680" s="0"/>
    </row>
    <row r="681" customFormat="false" ht="15" hidden="false" customHeight="false" outlineLevel="0" collapsed="false">
      <c r="D681" s="0"/>
      <c r="E681" s="0"/>
    </row>
    <row r="682" customFormat="false" ht="15" hidden="false" customHeight="false" outlineLevel="0" collapsed="false">
      <c r="D682" s="0"/>
      <c r="E682" s="0"/>
    </row>
    <row r="683" customFormat="false" ht="15" hidden="false" customHeight="false" outlineLevel="0" collapsed="false">
      <c r="D683" s="0"/>
      <c r="E683" s="0"/>
    </row>
    <row r="684" customFormat="false" ht="15" hidden="false" customHeight="false" outlineLevel="0" collapsed="false">
      <c r="D684" s="0"/>
      <c r="E684" s="0"/>
    </row>
    <row r="685" customFormat="false" ht="15" hidden="false" customHeight="false" outlineLevel="0" collapsed="false">
      <c r="D685" s="0"/>
      <c r="E685" s="0"/>
    </row>
    <row r="686" customFormat="false" ht="15" hidden="false" customHeight="false" outlineLevel="0" collapsed="false">
      <c r="D686" s="0"/>
      <c r="E686" s="0"/>
    </row>
    <row r="687" customFormat="false" ht="15" hidden="false" customHeight="false" outlineLevel="0" collapsed="false">
      <c r="D687" s="0"/>
      <c r="E687" s="0"/>
    </row>
    <row r="688" customFormat="false" ht="15" hidden="false" customHeight="false" outlineLevel="0" collapsed="false">
      <c r="D688" s="0"/>
      <c r="E688" s="0"/>
    </row>
    <row r="689" customFormat="false" ht="15" hidden="false" customHeight="false" outlineLevel="0" collapsed="false">
      <c r="D689" s="0"/>
      <c r="E689" s="0"/>
    </row>
    <row r="690" customFormat="false" ht="15" hidden="false" customHeight="false" outlineLevel="0" collapsed="false">
      <c r="D690" s="0"/>
      <c r="E690" s="0"/>
    </row>
    <row r="691" customFormat="false" ht="15" hidden="false" customHeight="false" outlineLevel="0" collapsed="false">
      <c r="D691" s="0"/>
      <c r="E691" s="0"/>
    </row>
    <row r="692" customFormat="false" ht="15" hidden="false" customHeight="false" outlineLevel="0" collapsed="false">
      <c r="D692" s="0"/>
      <c r="E692" s="0"/>
    </row>
    <row r="693" customFormat="false" ht="15" hidden="false" customHeight="false" outlineLevel="0" collapsed="false">
      <c r="D693" s="0"/>
      <c r="E693" s="0"/>
    </row>
    <row r="694" customFormat="false" ht="15" hidden="false" customHeight="false" outlineLevel="0" collapsed="false">
      <c r="D694" s="0"/>
      <c r="E694" s="0"/>
    </row>
    <row r="695" customFormat="false" ht="15" hidden="false" customHeight="false" outlineLevel="0" collapsed="false">
      <c r="D695" s="0"/>
      <c r="E695" s="0"/>
    </row>
    <row r="696" customFormat="false" ht="15" hidden="false" customHeight="false" outlineLevel="0" collapsed="false">
      <c r="D696" s="0"/>
      <c r="E696" s="0"/>
    </row>
    <row r="697" customFormat="false" ht="15" hidden="false" customHeight="false" outlineLevel="0" collapsed="false">
      <c r="D697" s="0"/>
      <c r="E697" s="0"/>
    </row>
    <row r="698" customFormat="false" ht="15" hidden="false" customHeight="false" outlineLevel="0" collapsed="false">
      <c r="D698" s="0"/>
      <c r="E698" s="0"/>
    </row>
    <row r="699" customFormat="false" ht="15" hidden="false" customHeight="false" outlineLevel="0" collapsed="false">
      <c r="D699" s="0"/>
      <c r="E699" s="0"/>
    </row>
    <row r="700" customFormat="false" ht="15" hidden="false" customHeight="false" outlineLevel="0" collapsed="false">
      <c r="D700" s="0"/>
      <c r="E700" s="0"/>
    </row>
    <row r="701" customFormat="false" ht="15" hidden="false" customHeight="false" outlineLevel="0" collapsed="false">
      <c r="D701" s="0"/>
      <c r="E701" s="0"/>
    </row>
    <row r="702" customFormat="false" ht="15" hidden="false" customHeight="false" outlineLevel="0" collapsed="false">
      <c r="D702" s="0"/>
      <c r="E702" s="0"/>
    </row>
    <row r="703" customFormat="false" ht="15" hidden="false" customHeight="false" outlineLevel="0" collapsed="false">
      <c r="D703" s="0"/>
      <c r="E703" s="0"/>
    </row>
    <row r="704" customFormat="false" ht="15" hidden="false" customHeight="false" outlineLevel="0" collapsed="false">
      <c r="D704" s="0"/>
      <c r="E704" s="0"/>
    </row>
    <row r="705" customFormat="false" ht="15" hidden="false" customHeight="false" outlineLevel="0" collapsed="false">
      <c r="D705" s="0"/>
      <c r="E705" s="0"/>
    </row>
    <row r="706" customFormat="false" ht="15" hidden="false" customHeight="false" outlineLevel="0" collapsed="false">
      <c r="D706" s="0"/>
      <c r="E706" s="0"/>
    </row>
    <row r="707" customFormat="false" ht="15" hidden="false" customHeight="false" outlineLevel="0" collapsed="false">
      <c r="D707" s="0"/>
      <c r="E707" s="0"/>
    </row>
    <row r="708" customFormat="false" ht="15" hidden="false" customHeight="false" outlineLevel="0" collapsed="false">
      <c r="D708" s="0"/>
      <c r="E708" s="0"/>
    </row>
    <row r="709" customFormat="false" ht="15" hidden="false" customHeight="false" outlineLevel="0" collapsed="false">
      <c r="D709" s="0"/>
      <c r="E709" s="0"/>
    </row>
    <row r="710" customFormat="false" ht="15" hidden="false" customHeight="false" outlineLevel="0" collapsed="false">
      <c r="D710" s="0"/>
      <c r="E710" s="0"/>
    </row>
    <row r="711" customFormat="false" ht="15" hidden="false" customHeight="false" outlineLevel="0" collapsed="false">
      <c r="D711" s="0"/>
      <c r="E711" s="0"/>
    </row>
    <row r="712" customFormat="false" ht="15" hidden="false" customHeight="false" outlineLevel="0" collapsed="false">
      <c r="D712" s="0"/>
      <c r="E712" s="0"/>
    </row>
    <row r="713" customFormat="false" ht="15" hidden="false" customHeight="false" outlineLevel="0" collapsed="false">
      <c r="D713" s="0"/>
      <c r="E713" s="0"/>
    </row>
    <row r="714" customFormat="false" ht="15" hidden="false" customHeight="false" outlineLevel="0" collapsed="false">
      <c r="D714" s="0"/>
      <c r="E714" s="0"/>
    </row>
    <row r="715" customFormat="false" ht="15" hidden="false" customHeight="false" outlineLevel="0" collapsed="false">
      <c r="D715" s="0"/>
      <c r="E715" s="0"/>
    </row>
    <row r="716" customFormat="false" ht="15" hidden="false" customHeight="false" outlineLevel="0" collapsed="false">
      <c r="D716" s="0"/>
      <c r="E716" s="0"/>
    </row>
    <row r="717" customFormat="false" ht="15" hidden="false" customHeight="false" outlineLevel="0" collapsed="false">
      <c r="D717" s="0"/>
      <c r="E717" s="0"/>
    </row>
    <row r="718" customFormat="false" ht="15" hidden="false" customHeight="false" outlineLevel="0" collapsed="false">
      <c r="D718" s="0"/>
      <c r="E718" s="0"/>
    </row>
    <row r="719" customFormat="false" ht="15" hidden="false" customHeight="false" outlineLevel="0" collapsed="false">
      <c r="D719" s="0"/>
      <c r="E719" s="0"/>
    </row>
    <row r="720" customFormat="false" ht="15" hidden="false" customHeight="false" outlineLevel="0" collapsed="false">
      <c r="D720" s="0"/>
      <c r="E720" s="0"/>
    </row>
    <row r="721" customFormat="false" ht="15" hidden="false" customHeight="false" outlineLevel="0" collapsed="false">
      <c r="D721" s="0"/>
      <c r="E721" s="0"/>
    </row>
    <row r="722" customFormat="false" ht="15" hidden="false" customHeight="false" outlineLevel="0" collapsed="false">
      <c r="D722" s="0"/>
      <c r="E722" s="0"/>
    </row>
    <row r="723" customFormat="false" ht="15" hidden="false" customHeight="false" outlineLevel="0" collapsed="false">
      <c r="D723" s="0"/>
      <c r="E723" s="0"/>
    </row>
    <row r="724" customFormat="false" ht="15" hidden="false" customHeight="false" outlineLevel="0" collapsed="false">
      <c r="D724" s="0"/>
      <c r="E724" s="0"/>
    </row>
    <row r="725" customFormat="false" ht="15" hidden="false" customHeight="false" outlineLevel="0" collapsed="false">
      <c r="D725" s="0"/>
      <c r="E725" s="0"/>
    </row>
    <row r="726" customFormat="false" ht="15" hidden="false" customHeight="false" outlineLevel="0" collapsed="false">
      <c r="D726" s="0"/>
      <c r="E726" s="0"/>
    </row>
    <row r="727" customFormat="false" ht="15" hidden="false" customHeight="false" outlineLevel="0" collapsed="false">
      <c r="D727" s="0"/>
      <c r="E727" s="0"/>
    </row>
    <row r="728" customFormat="false" ht="15" hidden="false" customHeight="false" outlineLevel="0" collapsed="false">
      <c r="D728" s="0"/>
      <c r="E728" s="0"/>
    </row>
    <row r="729" customFormat="false" ht="15" hidden="false" customHeight="false" outlineLevel="0" collapsed="false">
      <c r="D729" s="0"/>
      <c r="E729" s="0"/>
    </row>
    <row r="730" customFormat="false" ht="15" hidden="false" customHeight="false" outlineLevel="0" collapsed="false">
      <c r="D730" s="0"/>
      <c r="E730" s="0"/>
    </row>
    <row r="731" customFormat="false" ht="15" hidden="false" customHeight="false" outlineLevel="0" collapsed="false">
      <c r="D731" s="0"/>
      <c r="E731" s="0"/>
    </row>
    <row r="732" customFormat="false" ht="15" hidden="false" customHeight="false" outlineLevel="0" collapsed="false">
      <c r="D732" s="0"/>
      <c r="E732" s="0"/>
    </row>
    <row r="733" customFormat="false" ht="15" hidden="false" customHeight="false" outlineLevel="0" collapsed="false">
      <c r="D733" s="0"/>
      <c r="E733" s="0"/>
    </row>
    <row r="734" customFormat="false" ht="15" hidden="false" customHeight="false" outlineLevel="0" collapsed="false">
      <c r="D734" s="0"/>
      <c r="E734" s="0"/>
    </row>
    <row r="735" customFormat="false" ht="15" hidden="false" customHeight="false" outlineLevel="0" collapsed="false">
      <c r="D735" s="0"/>
      <c r="E735" s="0"/>
    </row>
    <row r="736" customFormat="false" ht="15" hidden="false" customHeight="false" outlineLevel="0" collapsed="false">
      <c r="D736" s="0"/>
      <c r="E736" s="0"/>
    </row>
    <row r="737" customFormat="false" ht="15" hidden="false" customHeight="false" outlineLevel="0" collapsed="false">
      <c r="D737" s="0"/>
      <c r="E737" s="0"/>
    </row>
    <row r="738" customFormat="false" ht="15" hidden="false" customHeight="false" outlineLevel="0" collapsed="false">
      <c r="D738" s="0"/>
      <c r="E738" s="0"/>
    </row>
    <row r="739" customFormat="false" ht="15" hidden="false" customHeight="false" outlineLevel="0" collapsed="false">
      <c r="D739" s="0"/>
      <c r="E739" s="0"/>
    </row>
    <row r="740" customFormat="false" ht="15" hidden="false" customHeight="false" outlineLevel="0" collapsed="false">
      <c r="D740" s="0"/>
      <c r="E740" s="0"/>
    </row>
    <row r="741" customFormat="false" ht="15" hidden="false" customHeight="false" outlineLevel="0" collapsed="false">
      <c r="D741" s="0"/>
      <c r="E741" s="0"/>
    </row>
    <row r="742" customFormat="false" ht="15" hidden="false" customHeight="false" outlineLevel="0" collapsed="false">
      <c r="D742" s="0"/>
      <c r="E742" s="0"/>
    </row>
    <row r="743" customFormat="false" ht="15" hidden="false" customHeight="false" outlineLevel="0" collapsed="false">
      <c r="D743" s="0"/>
      <c r="E743" s="0"/>
    </row>
    <row r="744" customFormat="false" ht="15" hidden="false" customHeight="false" outlineLevel="0" collapsed="false">
      <c r="D744" s="0"/>
      <c r="E744" s="0"/>
    </row>
    <row r="745" customFormat="false" ht="15" hidden="false" customHeight="false" outlineLevel="0" collapsed="false">
      <c r="D745" s="0"/>
      <c r="E745" s="0"/>
    </row>
    <row r="746" customFormat="false" ht="15" hidden="false" customHeight="false" outlineLevel="0" collapsed="false">
      <c r="D746" s="0"/>
      <c r="E746" s="0"/>
    </row>
    <row r="747" customFormat="false" ht="15" hidden="false" customHeight="false" outlineLevel="0" collapsed="false">
      <c r="D747" s="0"/>
      <c r="E747" s="0"/>
    </row>
    <row r="748" customFormat="false" ht="15" hidden="false" customHeight="false" outlineLevel="0" collapsed="false">
      <c r="D748" s="0"/>
      <c r="E748" s="0"/>
    </row>
    <row r="749" customFormat="false" ht="15" hidden="false" customHeight="false" outlineLevel="0" collapsed="false">
      <c r="D749" s="0"/>
      <c r="E749" s="0"/>
    </row>
    <row r="750" customFormat="false" ht="15" hidden="false" customHeight="false" outlineLevel="0" collapsed="false">
      <c r="D750" s="0"/>
      <c r="E750" s="0"/>
    </row>
    <row r="751" customFormat="false" ht="15" hidden="false" customHeight="false" outlineLevel="0" collapsed="false">
      <c r="D751" s="0"/>
      <c r="E751" s="0"/>
    </row>
    <row r="752" customFormat="false" ht="15" hidden="false" customHeight="false" outlineLevel="0" collapsed="false">
      <c r="D752" s="0"/>
      <c r="E752" s="0"/>
    </row>
    <row r="753" customFormat="false" ht="15" hidden="false" customHeight="false" outlineLevel="0" collapsed="false">
      <c r="D753" s="0"/>
      <c r="E753" s="0"/>
    </row>
    <row r="754" customFormat="false" ht="15" hidden="false" customHeight="false" outlineLevel="0" collapsed="false">
      <c r="D754" s="0"/>
      <c r="E754" s="0"/>
    </row>
    <row r="755" customFormat="false" ht="15" hidden="false" customHeight="false" outlineLevel="0" collapsed="false">
      <c r="D755" s="0"/>
      <c r="E755" s="0"/>
    </row>
    <row r="756" customFormat="false" ht="15" hidden="false" customHeight="false" outlineLevel="0" collapsed="false">
      <c r="D756" s="0"/>
      <c r="E756" s="0"/>
    </row>
    <row r="757" customFormat="false" ht="15" hidden="false" customHeight="false" outlineLevel="0" collapsed="false">
      <c r="D757" s="0"/>
      <c r="E757" s="0"/>
    </row>
    <row r="758" customFormat="false" ht="15" hidden="false" customHeight="false" outlineLevel="0" collapsed="false">
      <c r="D758" s="0"/>
      <c r="E758" s="0"/>
    </row>
    <row r="759" customFormat="false" ht="15" hidden="false" customHeight="false" outlineLevel="0" collapsed="false">
      <c r="D759" s="0"/>
      <c r="E759" s="0"/>
    </row>
    <row r="760" customFormat="false" ht="15" hidden="false" customHeight="false" outlineLevel="0" collapsed="false">
      <c r="D760" s="0"/>
      <c r="E760" s="0"/>
    </row>
    <row r="761" customFormat="false" ht="15" hidden="false" customHeight="false" outlineLevel="0" collapsed="false">
      <c r="D761" s="0"/>
      <c r="E761" s="0"/>
    </row>
    <row r="762" customFormat="false" ht="15" hidden="false" customHeight="false" outlineLevel="0" collapsed="false">
      <c r="D762" s="0"/>
      <c r="E762" s="0"/>
    </row>
    <row r="763" customFormat="false" ht="15" hidden="false" customHeight="false" outlineLevel="0" collapsed="false">
      <c r="D763" s="0"/>
      <c r="E763" s="0"/>
    </row>
    <row r="764" customFormat="false" ht="15" hidden="false" customHeight="false" outlineLevel="0" collapsed="false">
      <c r="D764" s="0"/>
      <c r="E764" s="0"/>
    </row>
    <row r="765" customFormat="false" ht="15" hidden="false" customHeight="false" outlineLevel="0" collapsed="false">
      <c r="D765" s="0"/>
      <c r="E765" s="0"/>
    </row>
    <row r="766" customFormat="false" ht="15" hidden="false" customHeight="false" outlineLevel="0" collapsed="false">
      <c r="D766" s="0"/>
      <c r="E766" s="0"/>
    </row>
    <row r="767" customFormat="false" ht="15" hidden="false" customHeight="false" outlineLevel="0" collapsed="false">
      <c r="D767" s="0"/>
      <c r="E767" s="0"/>
    </row>
    <row r="768" customFormat="false" ht="15" hidden="false" customHeight="false" outlineLevel="0" collapsed="false">
      <c r="D768" s="0"/>
      <c r="E768" s="0"/>
    </row>
    <row r="769" customFormat="false" ht="15" hidden="false" customHeight="false" outlineLevel="0" collapsed="false">
      <c r="D769" s="0"/>
      <c r="E769" s="0"/>
    </row>
    <row r="770" customFormat="false" ht="15" hidden="false" customHeight="false" outlineLevel="0" collapsed="false">
      <c r="D770" s="0"/>
      <c r="E770" s="0"/>
    </row>
    <row r="771" customFormat="false" ht="15" hidden="false" customHeight="false" outlineLevel="0" collapsed="false">
      <c r="D771" s="0"/>
      <c r="E771" s="0"/>
    </row>
    <row r="772" customFormat="false" ht="15" hidden="false" customHeight="false" outlineLevel="0" collapsed="false">
      <c r="D772" s="0"/>
      <c r="E772" s="0"/>
    </row>
    <row r="773" customFormat="false" ht="15" hidden="false" customHeight="false" outlineLevel="0" collapsed="false">
      <c r="D773" s="0"/>
      <c r="E773" s="0"/>
    </row>
    <row r="774" customFormat="false" ht="15" hidden="false" customHeight="false" outlineLevel="0" collapsed="false">
      <c r="D774" s="0"/>
      <c r="E774" s="0"/>
    </row>
    <row r="775" customFormat="false" ht="15" hidden="false" customHeight="false" outlineLevel="0" collapsed="false">
      <c r="D775" s="0"/>
      <c r="E775" s="0"/>
    </row>
    <row r="776" customFormat="false" ht="15" hidden="false" customHeight="false" outlineLevel="0" collapsed="false">
      <c r="D776" s="0"/>
      <c r="E776" s="0"/>
    </row>
    <row r="777" customFormat="false" ht="15" hidden="false" customHeight="false" outlineLevel="0" collapsed="false">
      <c r="D777" s="0"/>
      <c r="E777" s="0"/>
    </row>
    <row r="778" customFormat="false" ht="15" hidden="false" customHeight="false" outlineLevel="0" collapsed="false">
      <c r="D778" s="0"/>
      <c r="E778" s="0"/>
    </row>
    <row r="779" customFormat="false" ht="15" hidden="false" customHeight="false" outlineLevel="0" collapsed="false">
      <c r="D779" s="0"/>
      <c r="E779" s="0"/>
    </row>
    <row r="780" customFormat="false" ht="15" hidden="false" customHeight="false" outlineLevel="0" collapsed="false">
      <c r="D780" s="0"/>
      <c r="E780" s="0"/>
    </row>
    <row r="781" customFormat="false" ht="15" hidden="false" customHeight="false" outlineLevel="0" collapsed="false">
      <c r="D781" s="0"/>
      <c r="E781" s="0"/>
    </row>
    <row r="782" customFormat="false" ht="15" hidden="false" customHeight="false" outlineLevel="0" collapsed="false">
      <c r="D782" s="0"/>
      <c r="E782" s="0"/>
    </row>
    <row r="783" customFormat="false" ht="15" hidden="false" customHeight="false" outlineLevel="0" collapsed="false">
      <c r="D783" s="0"/>
      <c r="E783" s="0"/>
    </row>
    <row r="784" customFormat="false" ht="15" hidden="false" customHeight="false" outlineLevel="0" collapsed="false">
      <c r="D784" s="0"/>
      <c r="E784" s="0"/>
    </row>
    <row r="785" customFormat="false" ht="15" hidden="false" customHeight="false" outlineLevel="0" collapsed="false">
      <c r="D785" s="0"/>
      <c r="E785" s="0"/>
    </row>
    <row r="786" customFormat="false" ht="15" hidden="false" customHeight="false" outlineLevel="0" collapsed="false">
      <c r="D786" s="0"/>
      <c r="E786" s="0"/>
    </row>
    <row r="787" customFormat="false" ht="15" hidden="false" customHeight="false" outlineLevel="0" collapsed="false">
      <c r="D787" s="0"/>
      <c r="E787" s="0"/>
    </row>
    <row r="788" customFormat="false" ht="15" hidden="false" customHeight="false" outlineLevel="0" collapsed="false">
      <c r="D788" s="0"/>
      <c r="E788" s="0"/>
    </row>
    <row r="789" customFormat="false" ht="15" hidden="false" customHeight="false" outlineLevel="0" collapsed="false">
      <c r="D789" s="0"/>
      <c r="E789" s="0"/>
    </row>
    <row r="790" customFormat="false" ht="15" hidden="false" customHeight="false" outlineLevel="0" collapsed="false">
      <c r="D790" s="0"/>
      <c r="E790" s="0"/>
    </row>
    <row r="791" customFormat="false" ht="15" hidden="false" customHeight="false" outlineLevel="0" collapsed="false">
      <c r="D791" s="0"/>
      <c r="E791" s="0"/>
    </row>
    <row r="792" customFormat="false" ht="15" hidden="false" customHeight="false" outlineLevel="0" collapsed="false">
      <c r="D792" s="0"/>
      <c r="E792" s="0"/>
    </row>
    <row r="793" customFormat="false" ht="15" hidden="false" customHeight="false" outlineLevel="0" collapsed="false">
      <c r="D793" s="0"/>
      <c r="E793" s="0"/>
    </row>
    <row r="794" customFormat="false" ht="15" hidden="false" customHeight="false" outlineLevel="0" collapsed="false">
      <c r="D794" s="0"/>
      <c r="E794" s="0"/>
    </row>
    <row r="795" customFormat="false" ht="15" hidden="false" customHeight="false" outlineLevel="0" collapsed="false">
      <c r="D795" s="0"/>
      <c r="E795" s="0"/>
    </row>
    <row r="796" customFormat="false" ht="15" hidden="false" customHeight="false" outlineLevel="0" collapsed="false">
      <c r="D796" s="0"/>
      <c r="E796" s="0"/>
    </row>
    <row r="797" customFormat="false" ht="15" hidden="false" customHeight="false" outlineLevel="0" collapsed="false">
      <c r="D797" s="0"/>
      <c r="E797" s="0"/>
    </row>
    <row r="798" customFormat="false" ht="15" hidden="false" customHeight="false" outlineLevel="0" collapsed="false">
      <c r="D798" s="0"/>
      <c r="E798" s="0"/>
    </row>
    <row r="799" customFormat="false" ht="15" hidden="false" customHeight="false" outlineLevel="0" collapsed="false">
      <c r="D799" s="0"/>
      <c r="E799" s="0"/>
    </row>
    <row r="800" customFormat="false" ht="15" hidden="false" customHeight="false" outlineLevel="0" collapsed="false">
      <c r="D800" s="0"/>
      <c r="E800" s="0"/>
    </row>
    <row r="801" customFormat="false" ht="15" hidden="false" customHeight="false" outlineLevel="0" collapsed="false">
      <c r="D801" s="0"/>
      <c r="E801" s="0"/>
    </row>
    <row r="802" customFormat="false" ht="15" hidden="false" customHeight="false" outlineLevel="0" collapsed="false">
      <c r="D802" s="0"/>
      <c r="E802" s="0"/>
    </row>
    <row r="803" customFormat="false" ht="15" hidden="false" customHeight="false" outlineLevel="0" collapsed="false">
      <c r="D803" s="0"/>
      <c r="E803" s="0"/>
    </row>
    <row r="804" customFormat="false" ht="15" hidden="false" customHeight="false" outlineLevel="0" collapsed="false">
      <c r="D804" s="0"/>
      <c r="E804" s="0"/>
    </row>
    <row r="805" customFormat="false" ht="15" hidden="false" customHeight="false" outlineLevel="0" collapsed="false">
      <c r="D805" s="0"/>
      <c r="E805" s="0"/>
    </row>
    <row r="806" customFormat="false" ht="15" hidden="false" customHeight="false" outlineLevel="0" collapsed="false">
      <c r="D806" s="0"/>
      <c r="E806" s="0"/>
    </row>
    <row r="807" customFormat="false" ht="15" hidden="false" customHeight="false" outlineLevel="0" collapsed="false">
      <c r="D807" s="0"/>
      <c r="E807" s="0"/>
    </row>
    <row r="808" customFormat="false" ht="15" hidden="false" customHeight="false" outlineLevel="0" collapsed="false">
      <c r="D808" s="0"/>
      <c r="E808" s="0"/>
    </row>
    <row r="809" customFormat="false" ht="15" hidden="false" customHeight="false" outlineLevel="0" collapsed="false">
      <c r="D809" s="0"/>
      <c r="E809" s="0"/>
    </row>
    <row r="810" customFormat="false" ht="15" hidden="false" customHeight="false" outlineLevel="0" collapsed="false">
      <c r="D810" s="0"/>
      <c r="E810" s="0"/>
    </row>
    <row r="811" customFormat="false" ht="15" hidden="false" customHeight="false" outlineLevel="0" collapsed="false">
      <c r="D811" s="0"/>
      <c r="E811" s="0"/>
    </row>
    <row r="812" customFormat="false" ht="15" hidden="false" customHeight="false" outlineLevel="0" collapsed="false">
      <c r="D812" s="0"/>
      <c r="E812" s="0"/>
    </row>
    <row r="813" customFormat="false" ht="15" hidden="false" customHeight="false" outlineLevel="0" collapsed="false">
      <c r="D813" s="0"/>
      <c r="E813" s="0"/>
    </row>
    <row r="814" customFormat="false" ht="15" hidden="false" customHeight="false" outlineLevel="0" collapsed="false">
      <c r="D814" s="0"/>
      <c r="E814" s="0"/>
    </row>
    <row r="815" customFormat="false" ht="15" hidden="false" customHeight="false" outlineLevel="0" collapsed="false">
      <c r="D815" s="0"/>
      <c r="E815" s="0"/>
    </row>
    <row r="816" customFormat="false" ht="15" hidden="false" customHeight="false" outlineLevel="0" collapsed="false">
      <c r="D816" s="0"/>
      <c r="E816" s="0"/>
    </row>
    <row r="817" customFormat="false" ht="15" hidden="false" customHeight="false" outlineLevel="0" collapsed="false">
      <c r="D817" s="0"/>
      <c r="E817" s="0"/>
    </row>
    <row r="818" customFormat="false" ht="15" hidden="false" customHeight="false" outlineLevel="0" collapsed="false">
      <c r="D818" s="0"/>
      <c r="E818" s="0"/>
    </row>
    <row r="819" customFormat="false" ht="15" hidden="false" customHeight="false" outlineLevel="0" collapsed="false">
      <c r="D819" s="0"/>
      <c r="E819" s="0"/>
    </row>
    <row r="820" customFormat="false" ht="15" hidden="false" customHeight="false" outlineLevel="0" collapsed="false">
      <c r="D820" s="0"/>
      <c r="E820" s="0"/>
    </row>
    <row r="821" customFormat="false" ht="15" hidden="false" customHeight="false" outlineLevel="0" collapsed="false">
      <c r="D821" s="0"/>
      <c r="E821" s="0"/>
    </row>
    <row r="822" customFormat="false" ht="15" hidden="false" customHeight="false" outlineLevel="0" collapsed="false">
      <c r="D822" s="0"/>
      <c r="E822" s="0"/>
    </row>
    <row r="823" customFormat="false" ht="15" hidden="false" customHeight="false" outlineLevel="0" collapsed="false">
      <c r="D823" s="0"/>
      <c r="E823" s="0"/>
    </row>
    <row r="824" customFormat="false" ht="15" hidden="false" customHeight="false" outlineLevel="0" collapsed="false">
      <c r="D824" s="0"/>
      <c r="E824" s="0"/>
    </row>
    <row r="825" customFormat="false" ht="15" hidden="false" customHeight="false" outlineLevel="0" collapsed="false">
      <c r="D825" s="0"/>
      <c r="E825" s="0"/>
    </row>
    <row r="826" customFormat="false" ht="15" hidden="false" customHeight="false" outlineLevel="0" collapsed="false">
      <c r="D826" s="0"/>
      <c r="E826" s="0"/>
    </row>
    <row r="827" customFormat="false" ht="15" hidden="false" customHeight="false" outlineLevel="0" collapsed="false">
      <c r="D827" s="0"/>
      <c r="E827" s="0"/>
    </row>
    <row r="828" customFormat="false" ht="15" hidden="false" customHeight="false" outlineLevel="0" collapsed="false">
      <c r="D828" s="0"/>
      <c r="E828" s="0"/>
    </row>
    <row r="829" customFormat="false" ht="15" hidden="false" customHeight="false" outlineLevel="0" collapsed="false">
      <c r="D829" s="0"/>
      <c r="E829" s="0"/>
    </row>
    <row r="830" customFormat="false" ht="15" hidden="false" customHeight="false" outlineLevel="0" collapsed="false">
      <c r="D830" s="0"/>
      <c r="E830" s="0"/>
    </row>
    <row r="831" customFormat="false" ht="15" hidden="false" customHeight="false" outlineLevel="0" collapsed="false">
      <c r="D831" s="0"/>
      <c r="E831" s="0"/>
    </row>
    <row r="832" customFormat="false" ht="15" hidden="false" customHeight="false" outlineLevel="0" collapsed="false">
      <c r="D832" s="0"/>
      <c r="E832" s="0"/>
    </row>
    <row r="833" customFormat="false" ht="15" hidden="false" customHeight="false" outlineLevel="0" collapsed="false">
      <c r="D833" s="0"/>
      <c r="E833" s="0"/>
    </row>
    <row r="834" customFormat="false" ht="15" hidden="false" customHeight="false" outlineLevel="0" collapsed="false">
      <c r="D834" s="0"/>
      <c r="E834" s="0"/>
    </row>
    <row r="835" customFormat="false" ht="15" hidden="false" customHeight="false" outlineLevel="0" collapsed="false">
      <c r="D835" s="0"/>
      <c r="E835" s="0"/>
    </row>
    <row r="836" customFormat="false" ht="15" hidden="false" customHeight="false" outlineLevel="0" collapsed="false">
      <c r="D836" s="0"/>
      <c r="E836" s="0"/>
    </row>
    <row r="837" customFormat="false" ht="15" hidden="false" customHeight="false" outlineLevel="0" collapsed="false">
      <c r="D837" s="0"/>
      <c r="E837" s="0"/>
    </row>
    <row r="838" customFormat="false" ht="15" hidden="false" customHeight="false" outlineLevel="0" collapsed="false">
      <c r="D838" s="0"/>
      <c r="E838" s="0"/>
    </row>
    <row r="839" customFormat="false" ht="15" hidden="false" customHeight="false" outlineLevel="0" collapsed="false">
      <c r="D839" s="0"/>
      <c r="E839" s="0"/>
    </row>
    <row r="840" customFormat="false" ht="15" hidden="false" customHeight="false" outlineLevel="0" collapsed="false">
      <c r="D840" s="0"/>
      <c r="E840" s="0"/>
    </row>
    <row r="841" customFormat="false" ht="15" hidden="false" customHeight="false" outlineLevel="0" collapsed="false">
      <c r="D841" s="0"/>
      <c r="E841" s="0"/>
    </row>
    <row r="842" customFormat="false" ht="15" hidden="false" customHeight="false" outlineLevel="0" collapsed="false">
      <c r="D842" s="0"/>
      <c r="E842" s="0"/>
    </row>
    <row r="843" customFormat="false" ht="15" hidden="false" customHeight="false" outlineLevel="0" collapsed="false">
      <c r="D843" s="0"/>
      <c r="E843" s="0"/>
    </row>
    <row r="844" customFormat="false" ht="15" hidden="false" customHeight="false" outlineLevel="0" collapsed="false">
      <c r="D844" s="0"/>
      <c r="E844" s="0"/>
    </row>
    <row r="845" customFormat="false" ht="15" hidden="false" customHeight="false" outlineLevel="0" collapsed="false">
      <c r="D845" s="0"/>
      <c r="E845" s="0"/>
    </row>
    <row r="846" customFormat="false" ht="15" hidden="false" customHeight="false" outlineLevel="0" collapsed="false">
      <c r="D846" s="0"/>
      <c r="E846" s="0"/>
    </row>
    <row r="847" customFormat="false" ht="15" hidden="false" customHeight="false" outlineLevel="0" collapsed="false">
      <c r="D847" s="0"/>
      <c r="E847" s="0"/>
    </row>
    <row r="848" customFormat="false" ht="15" hidden="false" customHeight="false" outlineLevel="0" collapsed="false">
      <c r="D848" s="0"/>
      <c r="E848" s="0"/>
    </row>
    <row r="849" customFormat="false" ht="15" hidden="false" customHeight="false" outlineLevel="0" collapsed="false">
      <c r="D849" s="0"/>
      <c r="E849" s="0"/>
    </row>
    <row r="850" customFormat="false" ht="15" hidden="false" customHeight="false" outlineLevel="0" collapsed="false">
      <c r="D850" s="0"/>
      <c r="E850" s="0"/>
    </row>
    <row r="851" customFormat="false" ht="15" hidden="false" customHeight="false" outlineLevel="0" collapsed="false">
      <c r="D851" s="0"/>
      <c r="E851" s="0"/>
    </row>
    <row r="852" customFormat="false" ht="15" hidden="false" customHeight="false" outlineLevel="0" collapsed="false">
      <c r="D852" s="0"/>
      <c r="E852" s="0"/>
    </row>
    <row r="853" customFormat="false" ht="15" hidden="false" customHeight="false" outlineLevel="0" collapsed="false">
      <c r="D853" s="0"/>
      <c r="E853" s="0"/>
    </row>
    <row r="854" customFormat="false" ht="15" hidden="false" customHeight="false" outlineLevel="0" collapsed="false">
      <c r="D854" s="0"/>
      <c r="E854" s="0"/>
    </row>
    <row r="855" customFormat="false" ht="15" hidden="false" customHeight="false" outlineLevel="0" collapsed="false">
      <c r="D855" s="0"/>
      <c r="E855" s="0"/>
    </row>
    <row r="856" customFormat="false" ht="15" hidden="false" customHeight="false" outlineLevel="0" collapsed="false">
      <c r="D856" s="0"/>
      <c r="E856" s="0"/>
    </row>
    <row r="857" customFormat="false" ht="15" hidden="false" customHeight="false" outlineLevel="0" collapsed="false">
      <c r="D857" s="0"/>
      <c r="E857" s="0"/>
    </row>
    <row r="858" customFormat="false" ht="15" hidden="false" customHeight="false" outlineLevel="0" collapsed="false">
      <c r="D858" s="0"/>
      <c r="E858" s="0"/>
    </row>
    <row r="859" customFormat="false" ht="15" hidden="false" customHeight="false" outlineLevel="0" collapsed="false">
      <c r="D859" s="0"/>
      <c r="E859" s="0"/>
    </row>
    <row r="860" customFormat="false" ht="15" hidden="false" customHeight="false" outlineLevel="0" collapsed="false">
      <c r="D860" s="0"/>
      <c r="E860" s="0"/>
    </row>
    <row r="861" customFormat="false" ht="15" hidden="false" customHeight="false" outlineLevel="0" collapsed="false">
      <c r="D861" s="0"/>
      <c r="E861" s="0"/>
    </row>
    <row r="862" customFormat="false" ht="15" hidden="false" customHeight="false" outlineLevel="0" collapsed="false">
      <c r="D862" s="0"/>
      <c r="E862" s="0"/>
    </row>
    <row r="863" customFormat="false" ht="15" hidden="false" customHeight="false" outlineLevel="0" collapsed="false">
      <c r="D863" s="0"/>
      <c r="E863" s="0"/>
    </row>
    <row r="864" customFormat="false" ht="15" hidden="false" customHeight="false" outlineLevel="0" collapsed="false">
      <c r="D864" s="0"/>
      <c r="E864" s="0"/>
    </row>
    <row r="865" customFormat="false" ht="15" hidden="false" customHeight="false" outlineLevel="0" collapsed="false">
      <c r="D865" s="0"/>
      <c r="E865" s="0"/>
    </row>
    <row r="866" customFormat="false" ht="15" hidden="false" customHeight="false" outlineLevel="0" collapsed="false">
      <c r="D866" s="0"/>
      <c r="E866" s="0"/>
    </row>
    <row r="867" customFormat="false" ht="15" hidden="false" customHeight="false" outlineLevel="0" collapsed="false">
      <c r="D867" s="0"/>
      <c r="E867" s="0"/>
    </row>
    <row r="868" customFormat="false" ht="15" hidden="false" customHeight="false" outlineLevel="0" collapsed="false">
      <c r="D868" s="0"/>
      <c r="E868" s="0"/>
    </row>
    <row r="869" customFormat="false" ht="15" hidden="false" customHeight="false" outlineLevel="0" collapsed="false">
      <c r="D869" s="0"/>
      <c r="E869" s="0"/>
    </row>
    <row r="870" customFormat="false" ht="15" hidden="false" customHeight="false" outlineLevel="0" collapsed="false">
      <c r="D870" s="0"/>
      <c r="E870" s="0"/>
    </row>
    <row r="871" customFormat="false" ht="15" hidden="false" customHeight="false" outlineLevel="0" collapsed="false">
      <c r="D871" s="0"/>
      <c r="E871" s="0"/>
    </row>
    <row r="872" customFormat="false" ht="15" hidden="false" customHeight="false" outlineLevel="0" collapsed="false">
      <c r="D872" s="0"/>
      <c r="E872" s="0"/>
    </row>
    <row r="873" customFormat="false" ht="15" hidden="false" customHeight="false" outlineLevel="0" collapsed="false">
      <c r="D873" s="0"/>
      <c r="E873" s="0"/>
    </row>
    <row r="874" customFormat="false" ht="15" hidden="false" customHeight="false" outlineLevel="0" collapsed="false">
      <c r="D874" s="0"/>
      <c r="E874" s="0"/>
    </row>
    <row r="875" customFormat="false" ht="15" hidden="false" customHeight="false" outlineLevel="0" collapsed="false">
      <c r="D875" s="0"/>
      <c r="E875" s="0"/>
    </row>
    <row r="876" customFormat="false" ht="15" hidden="false" customHeight="false" outlineLevel="0" collapsed="false">
      <c r="D876" s="0"/>
      <c r="E876" s="0"/>
    </row>
    <row r="877" customFormat="false" ht="15" hidden="false" customHeight="false" outlineLevel="0" collapsed="false">
      <c r="D877" s="0"/>
      <c r="E877" s="0"/>
    </row>
    <row r="878" customFormat="false" ht="15" hidden="false" customHeight="false" outlineLevel="0" collapsed="false">
      <c r="D878" s="0"/>
      <c r="E878" s="0"/>
    </row>
    <row r="879" customFormat="false" ht="15" hidden="false" customHeight="false" outlineLevel="0" collapsed="false">
      <c r="D879" s="0"/>
      <c r="E879" s="0"/>
    </row>
    <row r="880" customFormat="false" ht="15" hidden="false" customHeight="false" outlineLevel="0" collapsed="false">
      <c r="D880" s="0"/>
      <c r="E880" s="0"/>
    </row>
    <row r="881" customFormat="false" ht="15" hidden="false" customHeight="false" outlineLevel="0" collapsed="false">
      <c r="D881" s="0"/>
      <c r="E881" s="0"/>
    </row>
    <row r="882" customFormat="false" ht="15" hidden="false" customHeight="false" outlineLevel="0" collapsed="false">
      <c r="D882" s="0"/>
      <c r="E882" s="0"/>
    </row>
    <row r="883" customFormat="false" ht="15" hidden="false" customHeight="false" outlineLevel="0" collapsed="false">
      <c r="D883" s="0"/>
      <c r="E883" s="0"/>
    </row>
    <row r="884" customFormat="false" ht="15" hidden="false" customHeight="false" outlineLevel="0" collapsed="false">
      <c r="D884" s="0"/>
      <c r="E884" s="0"/>
    </row>
    <row r="885" customFormat="false" ht="15" hidden="false" customHeight="false" outlineLevel="0" collapsed="false">
      <c r="D885" s="0"/>
      <c r="E885" s="0"/>
    </row>
    <row r="886" customFormat="false" ht="15" hidden="false" customHeight="false" outlineLevel="0" collapsed="false">
      <c r="D886" s="0"/>
      <c r="E886" s="0"/>
    </row>
    <row r="887" customFormat="false" ht="15" hidden="false" customHeight="false" outlineLevel="0" collapsed="false">
      <c r="D887" s="0"/>
      <c r="E887" s="0"/>
    </row>
    <row r="888" customFormat="false" ht="15" hidden="false" customHeight="false" outlineLevel="0" collapsed="false">
      <c r="D888" s="0"/>
      <c r="E888" s="0"/>
    </row>
    <row r="889" customFormat="false" ht="15" hidden="false" customHeight="false" outlineLevel="0" collapsed="false">
      <c r="D889" s="0"/>
      <c r="E889" s="0"/>
    </row>
    <row r="890" customFormat="false" ht="15" hidden="false" customHeight="false" outlineLevel="0" collapsed="false">
      <c r="D890" s="0"/>
      <c r="E890" s="0"/>
    </row>
    <row r="891" customFormat="false" ht="15" hidden="false" customHeight="false" outlineLevel="0" collapsed="false">
      <c r="D891" s="0"/>
      <c r="E891" s="0"/>
    </row>
    <row r="892" customFormat="false" ht="15" hidden="false" customHeight="false" outlineLevel="0" collapsed="false">
      <c r="D892" s="0"/>
      <c r="E892" s="0"/>
    </row>
    <row r="893" customFormat="false" ht="15" hidden="false" customHeight="false" outlineLevel="0" collapsed="false">
      <c r="D893" s="0"/>
      <c r="E893" s="0"/>
    </row>
    <row r="894" customFormat="false" ht="15" hidden="false" customHeight="false" outlineLevel="0" collapsed="false">
      <c r="D894" s="0"/>
      <c r="E894" s="0"/>
    </row>
    <row r="895" customFormat="false" ht="15" hidden="false" customHeight="false" outlineLevel="0" collapsed="false">
      <c r="D895" s="0"/>
      <c r="E895" s="0"/>
    </row>
    <row r="896" customFormat="false" ht="15" hidden="false" customHeight="false" outlineLevel="0" collapsed="false">
      <c r="D896" s="0"/>
      <c r="E896" s="0"/>
    </row>
    <row r="897" customFormat="false" ht="15" hidden="false" customHeight="false" outlineLevel="0" collapsed="false">
      <c r="D897" s="0"/>
      <c r="E897" s="0"/>
    </row>
    <row r="898" customFormat="false" ht="15" hidden="false" customHeight="false" outlineLevel="0" collapsed="false">
      <c r="D898" s="0"/>
      <c r="E898" s="0"/>
    </row>
    <row r="899" customFormat="false" ht="15" hidden="false" customHeight="false" outlineLevel="0" collapsed="false">
      <c r="D899" s="0"/>
      <c r="E899" s="0"/>
    </row>
    <row r="900" customFormat="false" ht="15" hidden="false" customHeight="false" outlineLevel="0" collapsed="false">
      <c r="D900" s="0"/>
      <c r="E900" s="0"/>
    </row>
    <row r="901" customFormat="false" ht="15" hidden="false" customHeight="false" outlineLevel="0" collapsed="false">
      <c r="D901" s="0"/>
      <c r="E901" s="0"/>
    </row>
    <row r="902" customFormat="false" ht="15" hidden="false" customHeight="false" outlineLevel="0" collapsed="false">
      <c r="D902" s="0"/>
      <c r="E902" s="0"/>
    </row>
    <row r="903" customFormat="false" ht="15" hidden="false" customHeight="false" outlineLevel="0" collapsed="false">
      <c r="D903" s="0"/>
      <c r="E903" s="0"/>
    </row>
    <row r="904" customFormat="false" ht="15" hidden="false" customHeight="false" outlineLevel="0" collapsed="false">
      <c r="D904" s="0"/>
      <c r="E904" s="0"/>
    </row>
    <row r="905" customFormat="false" ht="15" hidden="false" customHeight="false" outlineLevel="0" collapsed="false">
      <c r="D905" s="0"/>
      <c r="E905" s="0"/>
    </row>
    <row r="906" customFormat="false" ht="15" hidden="false" customHeight="false" outlineLevel="0" collapsed="false">
      <c r="D906" s="0"/>
      <c r="E906" s="0"/>
    </row>
    <row r="907" customFormat="false" ht="15" hidden="false" customHeight="false" outlineLevel="0" collapsed="false">
      <c r="D907" s="0"/>
      <c r="E907" s="0"/>
    </row>
    <row r="908" customFormat="false" ht="15" hidden="false" customHeight="false" outlineLevel="0" collapsed="false">
      <c r="D908" s="0"/>
      <c r="E908" s="0"/>
    </row>
    <row r="909" customFormat="false" ht="15" hidden="false" customHeight="false" outlineLevel="0" collapsed="false">
      <c r="D909" s="0"/>
      <c r="E909" s="0"/>
    </row>
    <row r="910" customFormat="false" ht="15" hidden="false" customHeight="false" outlineLevel="0" collapsed="false">
      <c r="D910" s="0"/>
      <c r="E910" s="0"/>
    </row>
    <row r="911" customFormat="false" ht="15" hidden="false" customHeight="false" outlineLevel="0" collapsed="false">
      <c r="D911" s="0"/>
      <c r="E911" s="0"/>
    </row>
    <row r="912" customFormat="false" ht="15" hidden="false" customHeight="false" outlineLevel="0" collapsed="false">
      <c r="D912" s="0"/>
      <c r="E912" s="0"/>
    </row>
    <row r="913" customFormat="false" ht="15" hidden="false" customHeight="false" outlineLevel="0" collapsed="false">
      <c r="D913" s="0"/>
      <c r="E913" s="0"/>
    </row>
    <row r="914" customFormat="false" ht="15" hidden="false" customHeight="false" outlineLevel="0" collapsed="false">
      <c r="D914" s="0"/>
      <c r="E914" s="0"/>
    </row>
    <row r="915" customFormat="false" ht="15" hidden="false" customHeight="false" outlineLevel="0" collapsed="false">
      <c r="D915" s="0"/>
      <c r="E915" s="0"/>
    </row>
    <row r="916" customFormat="false" ht="15" hidden="false" customHeight="false" outlineLevel="0" collapsed="false">
      <c r="D916" s="0"/>
      <c r="E916" s="0"/>
    </row>
    <row r="917" customFormat="false" ht="15" hidden="false" customHeight="false" outlineLevel="0" collapsed="false">
      <c r="D917" s="0"/>
      <c r="E917" s="0"/>
    </row>
    <row r="918" customFormat="false" ht="15" hidden="false" customHeight="false" outlineLevel="0" collapsed="false">
      <c r="D918" s="0"/>
      <c r="E918" s="0"/>
    </row>
    <row r="919" customFormat="false" ht="15" hidden="false" customHeight="false" outlineLevel="0" collapsed="false">
      <c r="D919" s="0"/>
      <c r="E919" s="0"/>
    </row>
    <row r="920" customFormat="false" ht="15" hidden="false" customHeight="false" outlineLevel="0" collapsed="false">
      <c r="D920" s="0"/>
      <c r="E920" s="0"/>
    </row>
    <row r="921" customFormat="false" ht="15" hidden="false" customHeight="false" outlineLevel="0" collapsed="false">
      <c r="D921" s="0"/>
      <c r="E921" s="0"/>
    </row>
    <row r="922" customFormat="false" ht="15" hidden="false" customHeight="false" outlineLevel="0" collapsed="false">
      <c r="D922" s="0"/>
      <c r="E922" s="0"/>
    </row>
    <row r="923" customFormat="false" ht="15" hidden="false" customHeight="false" outlineLevel="0" collapsed="false">
      <c r="D923" s="0"/>
      <c r="E923" s="0"/>
    </row>
    <row r="924" customFormat="false" ht="15" hidden="false" customHeight="false" outlineLevel="0" collapsed="false">
      <c r="D924" s="0"/>
      <c r="E924" s="0"/>
    </row>
    <row r="925" customFormat="false" ht="15" hidden="false" customHeight="false" outlineLevel="0" collapsed="false">
      <c r="D925" s="0"/>
      <c r="E925" s="0"/>
    </row>
    <row r="926" customFormat="false" ht="15" hidden="false" customHeight="false" outlineLevel="0" collapsed="false">
      <c r="D926" s="0"/>
      <c r="E926" s="0"/>
    </row>
    <row r="927" customFormat="false" ht="15" hidden="false" customHeight="false" outlineLevel="0" collapsed="false">
      <c r="D927" s="0"/>
      <c r="E927" s="0"/>
    </row>
    <row r="928" customFormat="false" ht="15" hidden="false" customHeight="false" outlineLevel="0" collapsed="false">
      <c r="D928" s="0"/>
      <c r="E928" s="0"/>
    </row>
    <row r="929" customFormat="false" ht="15" hidden="false" customHeight="false" outlineLevel="0" collapsed="false">
      <c r="D929" s="0"/>
      <c r="E929" s="0"/>
    </row>
    <row r="930" customFormat="false" ht="15" hidden="false" customHeight="false" outlineLevel="0" collapsed="false">
      <c r="D930" s="0"/>
      <c r="E930" s="0"/>
    </row>
    <row r="931" customFormat="false" ht="15" hidden="false" customHeight="false" outlineLevel="0" collapsed="false">
      <c r="D931" s="0"/>
      <c r="E931" s="0"/>
    </row>
    <row r="932" customFormat="false" ht="15" hidden="false" customHeight="false" outlineLevel="0" collapsed="false">
      <c r="D932" s="0"/>
      <c r="E932" s="0"/>
    </row>
    <row r="933" customFormat="false" ht="15" hidden="false" customHeight="false" outlineLevel="0" collapsed="false">
      <c r="D933" s="0"/>
      <c r="E933" s="0"/>
    </row>
    <row r="934" customFormat="false" ht="15" hidden="false" customHeight="false" outlineLevel="0" collapsed="false">
      <c r="D934" s="0"/>
      <c r="E934" s="0"/>
    </row>
    <row r="935" customFormat="false" ht="15" hidden="false" customHeight="false" outlineLevel="0" collapsed="false">
      <c r="D935" s="0"/>
      <c r="E935" s="0"/>
    </row>
    <row r="936" customFormat="false" ht="15" hidden="false" customHeight="false" outlineLevel="0" collapsed="false">
      <c r="D936" s="0"/>
      <c r="E936" s="0"/>
    </row>
    <row r="937" customFormat="false" ht="15" hidden="false" customHeight="false" outlineLevel="0" collapsed="false">
      <c r="D937" s="0"/>
      <c r="E937" s="0"/>
    </row>
    <row r="938" customFormat="false" ht="15" hidden="false" customHeight="false" outlineLevel="0" collapsed="false">
      <c r="D938" s="0"/>
      <c r="E938" s="0"/>
    </row>
    <row r="939" customFormat="false" ht="15" hidden="false" customHeight="false" outlineLevel="0" collapsed="false">
      <c r="D939" s="0"/>
      <c r="E939" s="0"/>
    </row>
    <row r="940" customFormat="false" ht="15" hidden="false" customHeight="false" outlineLevel="0" collapsed="false">
      <c r="D940" s="0"/>
      <c r="E940" s="0"/>
    </row>
    <row r="941" customFormat="false" ht="15" hidden="false" customHeight="false" outlineLevel="0" collapsed="false">
      <c r="D941" s="0"/>
      <c r="E941" s="0"/>
    </row>
    <row r="942" customFormat="false" ht="15" hidden="false" customHeight="false" outlineLevel="0" collapsed="false">
      <c r="D942" s="0"/>
      <c r="E942" s="0"/>
    </row>
    <row r="943" customFormat="false" ht="15" hidden="false" customHeight="false" outlineLevel="0" collapsed="false">
      <c r="D943" s="0"/>
      <c r="E943" s="0"/>
    </row>
    <row r="944" customFormat="false" ht="15" hidden="false" customHeight="false" outlineLevel="0" collapsed="false">
      <c r="D944" s="0"/>
      <c r="E944" s="0"/>
    </row>
    <row r="945" customFormat="false" ht="15" hidden="false" customHeight="false" outlineLevel="0" collapsed="false">
      <c r="D945" s="0"/>
      <c r="E945" s="0"/>
    </row>
    <row r="946" customFormat="false" ht="15" hidden="false" customHeight="false" outlineLevel="0" collapsed="false">
      <c r="D946" s="0"/>
      <c r="E946" s="0"/>
    </row>
    <row r="947" customFormat="false" ht="15" hidden="false" customHeight="false" outlineLevel="0" collapsed="false">
      <c r="D947" s="0"/>
      <c r="E947" s="0"/>
    </row>
    <row r="948" customFormat="false" ht="15" hidden="false" customHeight="false" outlineLevel="0" collapsed="false">
      <c r="D948" s="0"/>
      <c r="E948" s="0"/>
    </row>
    <row r="949" customFormat="false" ht="15" hidden="false" customHeight="false" outlineLevel="0" collapsed="false">
      <c r="D949" s="0"/>
      <c r="E949" s="0"/>
    </row>
    <row r="950" customFormat="false" ht="15" hidden="false" customHeight="false" outlineLevel="0" collapsed="false">
      <c r="D950" s="0"/>
      <c r="E950" s="0"/>
    </row>
    <row r="951" customFormat="false" ht="15" hidden="false" customHeight="false" outlineLevel="0" collapsed="false">
      <c r="D951" s="0"/>
      <c r="E951" s="0"/>
    </row>
    <row r="952" customFormat="false" ht="15" hidden="false" customHeight="false" outlineLevel="0" collapsed="false">
      <c r="D952" s="0"/>
      <c r="E952" s="0"/>
    </row>
    <row r="953" customFormat="false" ht="15" hidden="false" customHeight="false" outlineLevel="0" collapsed="false">
      <c r="D953" s="0"/>
      <c r="E953" s="0"/>
    </row>
    <row r="954" customFormat="false" ht="15" hidden="false" customHeight="false" outlineLevel="0" collapsed="false">
      <c r="D954" s="0"/>
      <c r="E954" s="0"/>
    </row>
    <row r="955" customFormat="false" ht="15" hidden="false" customHeight="false" outlineLevel="0" collapsed="false">
      <c r="D955" s="0"/>
      <c r="E955" s="0"/>
    </row>
    <row r="956" customFormat="false" ht="15" hidden="false" customHeight="false" outlineLevel="0" collapsed="false">
      <c r="D956" s="0"/>
      <c r="E956" s="0"/>
    </row>
    <row r="957" customFormat="false" ht="15" hidden="false" customHeight="false" outlineLevel="0" collapsed="false">
      <c r="D957" s="0"/>
      <c r="E957" s="0"/>
    </row>
    <row r="958" customFormat="false" ht="15" hidden="false" customHeight="false" outlineLevel="0" collapsed="false">
      <c r="D958" s="0"/>
      <c r="E958" s="0"/>
    </row>
    <row r="959" customFormat="false" ht="15" hidden="false" customHeight="false" outlineLevel="0" collapsed="false">
      <c r="D959" s="0"/>
      <c r="E959" s="0"/>
    </row>
    <row r="960" customFormat="false" ht="15" hidden="false" customHeight="false" outlineLevel="0" collapsed="false">
      <c r="D960" s="0"/>
      <c r="E960" s="0"/>
    </row>
    <row r="961" customFormat="false" ht="15" hidden="false" customHeight="false" outlineLevel="0" collapsed="false">
      <c r="D961" s="0"/>
      <c r="E961" s="0"/>
    </row>
    <row r="962" customFormat="false" ht="15" hidden="false" customHeight="false" outlineLevel="0" collapsed="false">
      <c r="D962" s="0"/>
      <c r="E962" s="0"/>
    </row>
    <row r="963" customFormat="false" ht="15" hidden="false" customHeight="false" outlineLevel="0" collapsed="false">
      <c r="D963" s="0"/>
      <c r="E963" s="0"/>
    </row>
    <row r="964" customFormat="false" ht="15" hidden="false" customHeight="false" outlineLevel="0" collapsed="false">
      <c r="D964" s="0"/>
      <c r="E964" s="0"/>
    </row>
    <row r="965" customFormat="false" ht="15" hidden="false" customHeight="false" outlineLevel="0" collapsed="false">
      <c r="D965" s="0"/>
      <c r="E965" s="0"/>
    </row>
    <row r="966" customFormat="false" ht="15" hidden="false" customHeight="false" outlineLevel="0" collapsed="false">
      <c r="D966" s="0"/>
      <c r="E966" s="0"/>
    </row>
    <row r="967" customFormat="false" ht="15" hidden="false" customHeight="false" outlineLevel="0" collapsed="false">
      <c r="D967" s="0"/>
      <c r="E967" s="0"/>
    </row>
    <row r="968" customFormat="false" ht="15" hidden="false" customHeight="false" outlineLevel="0" collapsed="false">
      <c r="D968" s="0"/>
      <c r="E968" s="0"/>
    </row>
    <row r="969" customFormat="false" ht="15" hidden="false" customHeight="false" outlineLevel="0" collapsed="false">
      <c r="D969" s="0"/>
      <c r="E969" s="0"/>
    </row>
    <row r="970" customFormat="false" ht="15" hidden="false" customHeight="false" outlineLevel="0" collapsed="false">
      <c r="D970" s="0"/>
      <c r="E970" s="0"/>
    </row>
    <row r="971" customFormat="false" ht="15" hidden="false" customHeight="false" outlineLevel="0" collapsed="false">
      <c r="D971" s="0"/>
      <c r="E971" s="0"/>
    </row>
    <row r="972" customFormat="false" ht="15" hidden="false" customHeight="false" outlineLevel="0" collapsed="false">
      <c r="D972" s="0"/>
      <c r="E972" s="0"/>
    </row>
    <row r="973" customFormat="false" ht="15" hidden="false" customHeight="false" outlineLevel="0" collapsed="false">
      <c r="D973" s="0"/>
      <c r="E973" s="0"/>
    </row>
    <row r="974" customFormat="false" ht="15" hidden="false" customHeight="false" outlineLevel="0" collapsed="false">
      <c r="D974" s="0"/>
      <c r="E974" s="0"/>
    </row>
    <row r="975" customFormat="false" ht="15" hidden="false" customHeight="false" outlineLevel="0" collapsed="false">
      <c r="D975" s="0"/>
      <c r="E975" s="0"/>
    </row>
    <row r="976" customFormat="false" ht="15" hidden="false" customHeight="false" outlineLevel="0" collapsed="false">
      <c r="D976" s="0"/>
      <c r="E976" s="0"/>
    </row>
    <row r="977" customFormat="false" ht="15" hidden="false" customHeight="false" outlineLevel="0" collapsed="false">
      <c r="D977" s="0"/>
      <c r="E977" s="0"/>
    </row>
    <row r="978" customFormat="false" ht="15" hidden="false" customHeight="false" outlineLevel="0" collapsed="false">
      <c r="D978" s="0"/>
      <c r="E978" s="0"/>
    </row>
    <row r="979" customFormat="false" ht="15" hidden="false" customHeight="false" outlineLevel="0" collapsed="false">
      <c r="D979" s="0"/>
      <c r="E979" s="0"/>
    </row>
    <row r="980" customFormat="false" ht="15" hidden="false" customHeight="false" outlineLevel="0" collapsed="false">
      <c r="D980" s="0"/>
      <c r="E980" s="0"/>
    </row>
    <row r="981" customFormat="false" ht="15" hidden="false" customHeight="false" outlineLevel="0" collapsed="false">
      <c r="D981" s="0"/>
      <c r="E981" s="0"/>
    </row>
    <row r="982" customFormat="false" ht="15" hidden="false" customHeight="false" outlineLevel="0" collapsed="false">
      <c r="D982" s="0"/>
      <c r="E982" s="0"/>
    </row>
    <row r="983" customFormat="false" ht="15" hidden="false" customHeight="false" outlineLevel="0" collapsed="false">
      <c r="D983" s="0"/>
      <c r="E983" s="0"/>
    </row>
    <row r="984" customFormat="false" ht="15" hidden="false" customHeight="false" outlineLevel="0" collapsed="false">
      <c r="D984" s="0"/>
      <c r="E984" s="0"/>
    </row>
    <row r="985" customFormat="false" ht="15" hidden="false" customHeight="false" outlineLevel="0" collapsed="false">
      <c r="D985" s="0"/>
      <c r="E985" s="0"/>
    </row>
    <row r="986" customFormat="false" ht="15" hidden="false" customHeight="false" outlineLevel="0" collapsed="false">
      <c r="D986" s="0"/>
      <c r="E986" s="0"/>
    </row>
    <row r="987" customFormat="false" ht="15" hidden="false" customHeight="false" outlineLevel="0" collapsed="false">
      <c r="D987" s="0"/>
      <c r="E987" s="0"/>
    </row>
    <row r="988" customFormat="false" ht="15" hidden="false" customHeight="false" outlineLevel="0" collapsed="false">
      <c r="D988" s="0"/>
      <c r="E988" s="0"/>
    </row>
    <row r="989" customFormat="false" ht="15" hidden="false" customHeight="false" outlineLevel="0" collapsed="false">
      <c r="D989" s="0"/>
      <c r="E989" s="0"/>
    </row>
    <row r="990" customFormat="false" ht="15" hidden="false" customHeight="false" outlineLevel="0" collapsed="false">
      <c r="D990" s="0"/>
      <c r="E990" s="0"/>
    </row>
    <row r="991" customFormat="false" ht="15" hidden="false" customHeight="false" outlineLevel="0" collapsed="false">
      <c r="D991" s="0"/>
      <c r="E991" s="0"/>
    </row>
    <row r="992" customFormat="false" ht="15" hidden="false" customHeight="false" outlineLevel="0" collapsed="false">
      <c r="D992" s="0"/>
      <c r="E992" s="0"/>
    </row>
    <row r="993" customFormat="false" ht="15" hidden="false" customHeight="false" outlineLevel="0" collapsed="false">
      <c r="D993" s="0"/>
      <c r="E993" s="0"/>
    </row>
    <row r="994" customFormat="false" ht="15" hidden="false" customHeight="false" outlineLevel="0" collapsed="false">
      <c r="D994" s="0"/>
      <c r="E994" s="0"/>
    </row>
    <row r="995" customFormat="false" ht="15" hidden="false" customHeight="false" outlineLevel="0" collapsed="false">
      <c r="D995" s="0"/>
      <c r="E995" s="0"/>
    </row>
    <row r="996" customFormat="false" ht="15" hidden="false" customHeight="false" outlineLevel="0" collapsed="false">
      <c r="D996" s="0"/>
      <c r="E996" s="0"/>
    </row>
    <row r="997" customFormat="false" ht="15" hidden="false" customHeight="false" outlineLevel="0" collapsed="false">
      <c r="D997" s="0"/>
      <c r="E997" s="0"/>
    </row>
    <row r="998" customFormat="false" ht="15" hidden="false" customHeight="false" outlineLevel="0" collapsed="false">
      <c r="D998" s="0"/>
      <c r="E998" s="0"/>
    </row>
    <row r="999" customFormat="false" ht="15" hidden="false" customHeight="false" outlineLevel="0" collapsed="false">
      <c r="D999" s="0"/>
      <c r="E999" s="0"/>
    </row>
    <row r="1000" customFormat="false" ht="15" hidden="false" customHeight="false" outlineLevel="0" collapsed="false">
      <c r="D1000" s="0"/>
      <c r="E1000" s="0"/>
    </row>
    <row r="1001" customFormat="false" ht="15" hidden="false" customHeight="false" outlineLevel="0" collapsed="false">
      <c r="D1001" s="0"/>
      <c r="E1001" s="0"/>
    </row>
    <row r="1002" customFormat="false" ht="15" hidden="false" customHeight="false" outlineLevel="0" collapsed="false">
      <c r="D1002" s="0"/>
      <c r="E1002" s="0"/>
    </row>
    <row r="1003" customFormat="false" ht="15" hidden="false" customHeight="false" outlineLevel="0" collapsed="false">
      <c r="D1003" s="0"/>
      <c r="E1003" s="0"/>
    </row>
    <row r="1004" customFormat="false" ht="15" hidden="false" customHeight="false" outlineLevel="0" collapsed="false">
      <c r="D1004" s="0"/>
      <c r="E1004" s="0"/>
    </row>
    <row r="1005" customFormat="false" ht="15" hidden="false" customHeight="false" outlineLevel="0" collapsed="false">
      <c r="D1005" s="0"/>
      <c r="E1005" s="0"/>
    </row>
    <row r="1006" customFormat="false" ht="15" hidden="false" customHeight="false" outlineLevel="0" collapsed="false">
      <c r="D1006" s="0"/>
      <c r="E1006" s="0"/>
    </row>
    <row r="1007" customFormat="false" ht="15" hidden="false" customHeight="false" outlineLevel="0" collapsed="false">
      <c r="D1007" s="0"/>
      <c r="E1007" s="0"/>
    </row>
    <row r="1008" customFormat="false" ht="15" hidden="false" customHeight="false" outlineLevel="0" collapsed="false">
      <c r="D1008" s="0"/>
      <c r="E1008" s="0"/>
    </row>
    <row r="1009" customFormat="false" ht="15" hidden="false" customHeight="false" outlineLevel="0" collapsed="false">
      <c r="D1009" s="0"/>
      <c r="E1009" s="0"/>
    </row>
    <row r="1010" customFormat="false" ht="15" hidden="false" customHeight="false" outlineLevel="0" collapsed="false">
      <c r="D1010" s="0"/>
      <c r="E1010" s="0"/>
    </row>
    <row r="1011" customFormat="false" ht="15" hidden="false" customHeight="false" outlineLevel="0" collapsed="false">
      <c r="D1011" s="0"/>
      <c r="E1011" s="0"/>
    </row>
    <row r="1012" customFormat="false" ht="15" hidden="false" customHeight="false" outlineLevel="0" collapsed="false">
      <c r="D1012" s="0"/>
      <c r="E1012" s="0"/>
    </row>
    <row r="1013" customFormat="false" ht="15" hidden="false" customHeight="false" outlineLevel="0" collapsed="false">
      <c r="D1013" s="0"/>
      <c r="E1013" s="0"/>
    </row>
    <row r="1014" customFormat="false" ht="15" hidden="false" customHeight="false" outlineLevel="0" collapsed="false">
      <c r="D1014" s="0"/>
      <c r="E1014" s="0"/>
    </row>
    <row r="1015" customFormat="false" ht="15" hidden="false" customHeight="false" outlineLevel="0" collapsed="false">
      <c r="D1015" s="0"/>
      <c r="E1015" s="0"/>
    </row>
    <row r="1016" customFormat="false" ht="15" hidden="false" customHeight="false" outlineLevel="0" collapsed="false">
      <c r="D1016" s="0"/>
      <c r="E1016" s="0"/>
    </row>
    <row r="1017" customFormat="false" ht="15" hidden="false" customHeight="false" outlineLevel="0" collapsed="false">
      <c r="D1017" s="0"/>
      <c r="E1017" s="0"/>
    </row>
    <row r="1018" customFormat="false" ht="15" hidden="false" customHeight="false" outlineLevel="0" collapsed="false">
      <c r="D1018" s="0"/>
      <c r="E1018" s="0"/>
    </row>
    <row r="1019" customFormat="false" ht="15" hidden="false" customHeight="false" outlineLevel="0" collapsed="false">
      <c r="D1019" s="0"/>
      <c r="E1019" s="0"/>
    </row>
    <row r="1020" customFormat="false" ht="15" hidden="false" customHeight="false" outlineLevel="0" collapsed="false">
      <c r="D1020" s="0"/>
      <c r="E1020" s="0"/>
    </row>
    <row r="1021" customFormat="false" ht="15" hidden="false" customHeight="false" outlineLevel="0" collapsed="false">
      <c r="D1021" s="0"/>
      <c r="E1021" s="0"/>
    </row>
    <row r="1022" customFormat="false" ht="15" hidden="false" customHeight="false" outlineLevel="0" collapsed="false">
      <c r="D1022" s="0"/>
      <c r="E1022" s="0"/>
    </row>
    <row r="1023" customFormat="false" ht="15" hidden="false" customHeight="false" outlineLevel="0" collapsed="false">
      <c r="D1023" s="0"/>
      <c r="E1023" s="0"/>
    </row>
    <row r="1024" customFormat="false" ht="15" hidden="false" customHeight="false" outlineLevel="0" collapsed="false">
      <c r="D1024" s="0"/>
      <c r="E1024" s="0"/>
    </row>
    <row r="1025" customFormat="false" ht="15" hidden="false" customHeight="false" outlineLevel="0" collapsed="false">
      <c r="D1025" s="0"/>
      <c r="E1025" s="0"/>
    </row>
    <row r="1026" customFormat="false" ht="15" hidden="false" customHeight="false" outlineLevel="0" collapsed="false">
      <c r="D1026" s="0"/>
      <c r="E1026" s="0"/>
    </row>
    <row r="1027" customFormat="false" ht="15" hidden="false" customHeight="false" outlineLevel="0" collapsed="false">
      <c r="D1027" s="0"/>
      <c r="E1027" s="0"/>
    </row>
    <row r="1028" customFormat="false" ht="15" hidden="false" customHeight="false" outlineLevel="0" collapsed="false">
      <c r="D1028" s="0"/>
      <c r="E1028" s="0"/>
    </row>
    <row r="1029" customFormat="false" ht="15" hidden="false" customHeight="false" outlineLevel="0" collapsed="false">
      <c r="D1029" s="0"/>
      <c r="E1029" s="0"/>
    </row>
    <row r="1030" customFormat="false" ht="15" hidden="false" customHeight="false" outlineLevel="0" collapsed="false">
      <c r="D1030" s="0"/>
      <c r="E1030" s="0"/>
    </row>
    <row r="1031" customFormat="false" ht="15" hidden="false" customHeight="false" outlineLevel="0" collapsed="false">
      <c r="D1031" s="0"/>
      <c r="E1031" s="0"/>
    </row>
    <row r="1032" customFormat="false" ht="15" hidden="false" customHeight="false" outlineLevel="0" collapsed="false">
      <c r="D1032" s="0"/>
      <c r="E1032" s="0"/>
    </row>
    <row r="1033" customFormat="false" ht="15" hidden="false" customHeight="false" outlineLevel="0" collapsed="false">
      <c r="D1033" s="0"/>
      <c r="E1033" s="0"/>
    </row>
    <row r="1034" customFormat="false" ht="15" hidden="false" customHeight="false" outlineLevel="0" collapsed="false">
      <c r="D1034" s="0"/>
      <c r="E1034" s="0"/>
    </row>
    <row r="1035" customFormat="false" ht="15" hidden="false" customHeight="false" outlineLevel="0" collapsed="false">
      <c r="D1035" s="0"/>
      <c r="E1035" s="0"/>
    </row>
    <row r="1036" customFormat="false" ht="15" hidden="false" customHeight="false" outlineLevel="0" collapsed="false">
      <c r="D1036" s="0"/>
      <c r="E1036" s="0"/>
    </row>
    <row r="1037" customFormat="false" ht="15" hidden="false" customHeight="false" outlineLevel="0" collapsed="false">
      <c r="D1037" s="0"/>
      <c r="E1037" s="0"/>
    </row>
    <row r="1038" customFormat="false" ht="15" hidden="false" customHeight="false" outlineLevel="0" collapsed="false">
      <c r="D1038" s="0"/>
      <c r="E1038" s="0"/>
    </row>
    <row r="1039" customFormat="false" ht="15" hidden="false" customHeight="false" outlineLevel="0" collapsed="false">
      <c r="D1039" s="0"/>
      <c r="E1039" s="0"/>
    </row>
    <row r="1040" customFormat="false" ht="15" hidden="false" customHeight="false" outlineLevel="0" collapsed="false">
      <c r="D1040" s="0"/>
      <c r="E1040" s="0"/>
    </row>
    <row r="1041" customFormat="false" ht="15" hidden="false" customHeight="false" outlineLevel="0" collapsed="false">
      <c r="D1041" s="0"/>
      <c r="E1041" s="0"/>
    </row>
    <row r="1042" customFormat="false" ht="15" hidden="false" customHeight="false" outlineLevel="0" collapsed="false">
      <c r="D1042" s="0"/>
      <c r="E1042" s="0"/>
    </row>
    <row r="1043" customFormat="false" ht="15" hidden="false" customHeight="false" outlineLevel="0" collapsed="false">
      <c r="D1043" s="0"/>
      <c r="E1043" s="0"/>
    </row>
    <row r="1044" customFormat="false" ht="15" hidden="false" customHeight="false" outlineLevel="0" collapsed="false">
      <c r="D1044" s="0"/>
      <c r="E1044" s="0"/>
    </row>
    <row r="1045" customFormat="false" ht="15" hidden="false" customHeight="false" outlineLevel="0" collapsed="false">
      <c r="D1045" s="0"/>
      <c r="E1045" s="0"/>
    </row>
    <row r="1046" customFormat="false" ht="15" hidden="false" customHeight="false" outlineLevel="0" collapsed="false">
      <c r="D1046" s="0"/>
      <c r="E1046" s="0"/>
    </row>
    <row r="1047" customFormat="false" ht="15" hidden="false" customHeight="false" outlineLevel="0" collapsed="false">
      <c r="D1047" s="0"/>
      <c r="E1047" s="0"/>
    </row>
    <row r="1048" customFormat="false" ht="15" hidden="false" customHeight="false" outlineLevel="0" collapsed="false">
      <c r="D1048" s="0"/>
      <c r="E1048" s="0"/>
    </row>
    <row r="1049" customFormat="false" ht="15" hidden="false" customHeight="false" outlineLevel="0" collapsed="false">
      <c r="D1049" s="0"/>
      <c r="E1049" s="0"/>
    </row>
    <row r="1050" customFormat="false" ht="15" hidden="false" customHeight="false" outlineLevel="0" collapsed="false">
      <c r="D1050" s="0"/>
      <c r="E1050" s="0"/>
    </row>
    <row r="1051" customFormat="false" ht="15" hidden="false" customHeight="false" outlineLevel="0" collapsed="false">
      <c r="D1051" s="0"/>
      <c r="E1051" s="0"/>
    </row>
    <row r="1052" customFormat="false" ht="15" hidden="false" customHeight="false" outlineLevel="0" collapsed="false">
      <c r="D1052" s="0"/>
      <c r="E1052" s="0"/>
    </row>
    <row r="1053" customFormat="false" ht="15" hidden="false" customHeight="false" outlineLevel="0" collapsed="false">
      <c r="D1053" s="0"/>
      <c r="E1053" s="0"/>
    </row>
    <row r="1054" customFormat="false" ht="15" hidden="false" customHeight="false" outlineLevel="0" collapsed="false">
      <c r="D1054" s="0"/>
      <c r="E1054" s="0"/>
    </row>
    <row r="1055" customFormat="false" ht="15" hidden="false" customHeight="false" outlineLevel="0" collapsed="false">
      <c r="D1055" s="0"/>
      <c r="E1055" s="0"/>
    </row>
    <row r="1056" customFormat="false" ht="15" hidden="false" customHeight="false" outlineLevel="0" collapsed="false">
      <c r="D1056" s="0"/>
      <c r="E1056" s="0"/>
    </row>
    <row r="1057" customFormat="false" ht="15" hidden="false" customHeight="false" outlineLevel="0" collapsed="false">
      <c r="D1057" s="0"/>
      <c r="E1057" s="0"/>
    </row>
    <row r="1058" customFormat="false" ht="15" hidden="false" customHeight="false" outlineLevel="0" collapsed="false">
      <c r="D1058" s="0"/>
      <c r="E1058" s="0"/>
    </row>
    <row r="1059" customFormat="false" ht="15" hidden="false" customHeight="false" outlineLevel="0" collapsed="false">
      <c r="D1059" s="0"/>
      <c r="E1059" s="0"/>
    </row>
    <row r="1060" customFormat="false" ht="15" hidden="false" customHeight="false" outlineLevel="0" collapsed="false">
      <c r="D1060" s="0"/>
      <c r="E1060" s="0"/>
    </row>
    <row r="1061" customFormat="false" ht="15" hidden="false" customHeight="false" outlineLevel="0" collapsed="false">
      <c r="D1061" s="0"/>
      <c r="E1061" s="0"/>
    </row>
    <row r="1062" customFormat="false" ht="15" hidden="false" customHeight="false" outlineLevel="0" collapsed="false">
      <c r="D1062" s="0"/>
      <c r="E1062" s="0"/>
    </row>
    <row r="1063" customFormat="false" ht="15" hidden="false" customHeight="false" outlineLevel="0" collapsed="false">
      <c r="D1063" s="0"/>
      <c r="E1063" s="0"/>
    </row>
    <row r="1064" customFormat="false" ht="15" hidden="false" customHeight="false" outlineLevel="0" collapsed="false">
      <c r="D1064" s="0"/>
      <c r="E1064" s="0"/>
    </row>
    <row r="1065" customFormat="false" ht="15" hidden="false" customHeight="false" outlineLevel="0" collapsed="false">
      <c r="D1065" s="0"/>
      <c r="E1065" s="0"/>
    </row>
    <row r="1066" customFormat="false" ht="15" hidden="false" customHeight="false" outlineLevel="0" collapsed="false">
      <c r="D1066" s="0"/>
      <c r="E1066" s="0"/>
    </row>
    <row r="1067" customFormat="false" ht="15" hidden="false" customHeight="false" outlineLevel="0" collapsed="false">
      <c r="D1067" s="0"/>
      <c r="E1067" s="0"/>
    </row>
    <row r="1068" customFormat="false" ht="15" hidden="false" customHeight="false" outlineLevel="0" collapsed="false">
      <c r="D1068" s="0"/>
      <c r="E1068" s="0"/>
    </row>
    <row r="1069" customFormat="false" ht="15" hidden="false" customHeight="false" outlineLevel="0" collapsed="false">
      <c r="D1069" s="0"/>
      <c r="E1069" s="0"/>
    </row>
    <row r="1070" customFormat="false" ht="15" hidden="false" customHeight="false" outlineLevel="0" collapsed="false">
      <c r="D1070" s="0"/>
      <c r="E1070" s="0"/>
    </row>
    <row r="1071" customFormat="false" ht="15" hidden="false" customHeight="false" outlineLevel="0" collapsed="false">
      <c r="D1071" s="0"/>
      <c r="E1071" s="0"/>
    </row>
    <row r="1072" customFormat="false" ht="15" hidden="false" customHeight="false" outlineLevel="0" collapsed="false">
      <c r="D1072" s="0"/>
      <c r="E1072" s="0"/>
    </row>
    <row r="1073" customFormat="false" ht="15" hidden="false" customHeight="false" outlineLevel="0" collapsed="false">
      <c r="D1073" s="0"/>
      <c r="E1073" s="0"/>
    </row>
    <row r="1074" customFormat="false" ht="15" hidden="false" customHeight="false" outlineLevel="0" collapsed="false">
      <c r="D1074" s="0"/>
      <c r="E1074" s="0"/>
    </row>
    <row r="1075" customFormat="false" ht="15" hidden="false" customHeight="false" outlineLevel="0" collapsed="false">
      <c r="D1075" s="0"/>
      <c r="E1075" s="0"/>
    </row>
    <row r="1076" customFormat="false" ht="15" hidden="false" customHeight="false" outlineLevel="0" collapsed="false">
      <c r="D1076" s="0"/>
      <c r="E1076" s="0"/>
    </row>
    <row r="1077" customFormat="false" ht="15" hidden="false" customHeight="false" outlineLevel="0" collapsed="false">
      <c r="D1077" s="0"/>
      <c r="E1077" s="0"/>
    </row>
    <row r="1078" customFormat="false" ht="15" hidden="false" customHeight="false" outlineLevel="0" collapsed="false">
      <c r="D1078" s="0"/>
      <c r="E1078" s="0"/>
    </row>
    <row r="1079" customFormat="false" ht="15" hidden="false" customHeight="false" outlineLevel="0" collapsed="false">
      <c r="D1079" s="0"/>
      <c r="E1079" s="0"/>
    </row>
    <row r="1080" customFormat="false" ht="15" hidden="false" customHeight="false" outlineLevel="0" collapsed="false">
      <c r="D1080" s="0"/>
      <c r="E1080" s="0"/>
    </row>
    <row r="1081" customFormat="false" ht="15" hidden="false" customHeight="false" outlineLevel="0" collapsed="false">
      <c r="D1081" s="0"/>
      <c r="E1081" s="0"/>
    </row>
    <row r="1082" customFormat="false" ht="15" hidden="false" customHeight="false" outlineLevel="0" collapsed="false">
      <c r="D1082" s="0"/>
      <c r="E1082" s="0"/>
    </row>
    <row r="1083" customFormat="false" ht="15" hidden="false" customHeight="false" outlineLevel="0" collapsed="false">
      <c r="D1083" s="0"/>
      <c r="E1083" s="0"/>
    </row>
    <row r="1084" customFormat="false" ht="15" hidden="false" customHeight="false" outlineLevel="0" collapsed="false">
      <c r="D1084" s="0"/>
      <c r="E1084" s="0"/>
    </row>
    <row r="1085" customFormat="false" ht="15" hidden="false" customHeight="false" outlineLevel="0" collapsed="false">
      <c r="D1085" s="0"/>
      <c r="E1085" s="0"/>
    </row>
    <row r="1086" customFormat="false" ht="15" hidden="false" customHeight="false" outlineLevel="0" collapsed="false">
      <c r="D1086" s="0"/>
      <c r="E1086" s="0"/>
    </row>
    <row r="1087" customFormat="false" ht="15" hidden="false" customHeight="false" outlineLevel="0" collapsed="false">
      <c r="D1087" s="0"/>
      <c r="E1087" s="0"/>
    </row>
    <row r="1088" customFormat="false" ht="15" hidden="false" customHeight="false" outlineLevel="0" collapsed="false">
      <c r="D1088" s="0"/>
      <c r="E1088" s="0"/>
    </row>
    <row r="1089" customFormat="false" ht="15" hidden="false" customHeight="false" outlineLevel="0" collapsed="false">
      <c r="D1089" s="0"/>
      <c r="E1089" s="0"/>
    </row>
    <row r="1090" customFormat="false" ht="15" hidden="false" customHeight="false" outlineLevel="0" collapsed="false">
      <c r="D1090" s="0"/>
      <c r="E1090" s="0"/>
    </row>
    <row r="1091" customFormat="false" ht="15" hidden="false" customHeight="false" outlineLevel="0" collapsed="false">
      <c r="D1091" s="0"/>
      <c r="E1091" s="0"/>
    </row>
    <row r="1092" customFormat="false" ht="15" hidden="false" customHeight="false" outlineLevel="0" collapsed="false">
      <c r="D1092" s="0"/>
      <c r="E1092" s="0"/>
    </row>
    <row r="1093" customFormat="false" ht="15" hidden="false" customHeight="false" outlineLevel="0" collapsed="false">
      <c r="D1093" s="0"/>
      <c r="E1093" s="0"/>
    </row>
    <row r="1094" customFormat="false" ht="15" hidden="false" customHeight="false" outlineLevel="0" collapsed="false">
      <c r="D1094" s="0"/>
      <c r="E1094" s="0"/>
    </row>
    <row r="1095" customFormat="false" ht="15" hidden="false" customHeight="false" outlineLevel="0" collapsed="false">
      <c r="D1095" s="0"/>
      <c r="E1095" s="0"/>
    </row>
    <row r="1096" customFormat="false" ht="15" hidden="false" customHeight="false" outlineLevel="0" collapsed="false">
      <c r="D1096" s="0"/>
      <c r="E1096" s="0"/>
    </row>
    <row r="1097" customFormat="false" ht="15" hidden="false" customHeight="false" outlineLevel="0" collapsed="false">
      <c r="D1097" s="0"/>
      <c r="E1097" s="0"/>
    </row>
    <row r="1098" customFormat="false" ht="15" hidden="false" customHeight="false" outlineLevel="0" collapsed="false">
      <c r="D1098" s="0"/>
      <c r="E1098" s="0"/>
    </row>
    <row r="1099" customFormat="false" ht="15" hidden="false" customHeight="false" outlineLevel="0" collapsed="false">
      <c r="D1099" s="0"/>
      <c r="E1099" s="0"/>
    </row>
    <row r="1100" customFormat="false" ht="15" hidden="false" customHeight="false" outlineLevel="0" collapsed="false">
      <c r="D1100" s="0"/>
      <c r="E1100" s="0"/>
    </row>
    <row r="1101" customFormat="false" ht="15" hidden="false" customHeight="false" outlineLevel="0" collapsed="false">
      <c r="D1101" s="0"/>
      <c r="E1101" s="0"/>
    </row>
    <row r="1102" customFormat="false" ht="15" hidden="false" customHeight="false" outlineLevel="0" collapsed="false">
      <c r="D1102" s="0"/>
      <c r="E1102" s="0"/>
    </row>
    <row r="1103" customFormat="false" ht="15" hidden="false" customHeight="false" outlineLevel="0" collapsed="false">
      <c r="D1103" s="0"/>
      <c r="E1103" s="0"/>
    </row>
    <row r="1104" customFormat="false" ht="15" hidden="false" customHeight="false" outlineLevel="0" collapsed="false">
      <c r="D1104" s="0"/>
      <c r="E1104" s="0"/>
    </row>
    <row r="1105" customFormat="false" ht="15" hidden="false" customHeight="false" outlineLevel="0" collapsed="false">
      <c r="D1105" s="0"/>
      <c r="E1105" s="0"/>
    </row>
    <row r="1106" customFormat="false" ht="15" hidden="false" customHeight="false" outlineLevel="0" collapsed="false">
      <c r="D1106" s="0"/>
      <c r="E1106" s="0"/>
    </row>
    <row r="1107" customFormat="false" ht="15" hidden="false" customHeight="false" outlineLevel="0" collapsed="false">
      <c r="D1107" s="0"/>
      <c r="E1107" s="0"/>
    </row>
    <row r="1108" customFormat="false" ht="15" hidden="false" customHeight="false" outlineLevel="0" collapsed="false">
      <c r="D1108" s="0"/>
      <c r="E1108" s="0"/>
    </row>
    <row r="1109" customFormat="false" ht="15" hidden="false" customHeight="false" outlineLevel="0" collapsed="false">
      <c r="D1109" s="0"/>
      <c r="E1109" s="0"/>
    </row>
    <row r="1110" customFormat="false" ht="15" hidden="false" customHeight="false" outlineLevel="0" collapsed="false">
      <c r="D1110" s="0"/>
      <c r="E1110" s="0"/>
    </row>
    <row r="1111" customFormat="false" ht="15" hidden="false" customHeight="false" outlineLevel="0" collapsed="false">
      <c r="D1111" s="0"/>
      <c r="E1111" s="0"/>
    </row>
    <row r="1112" customFormat="false" ht="15" hidden="false" customHeight="false" outlineLevel="0" collapsed="false">
      <c r="D1112" s="0"/>
      <c r="E1112" s="0"/>
    </row>
    <row r="1113" customFormat="false" ht="15" hidden="false" customHeight="false" outlineLevel="0" collapsed="false">
      <c r="D1113" s="0"/>
      <c r="E1113" s="0"/>
    </row>
    <row r="1114" customFormat="false" ht="15" hidden="false" customHeight="false" outlineLevel="0" collapsed="false">
      <c r="D1114" s="0"/>
      <c r="E1114" s="0"/>
    </row>
    <row r="1115" customFormat="false" ht="15" hidden="false" customHeight="false" outlineLevel="0" collapsed="false">
      <c r="D1115" s="0"/>
      <c r="E1115" s="0"/>
    </row>
    <row r="1116" customFormat="false" ht="15" hidden="false" customHeight="false" outlineLevel="0" collapsed="false">
      <c r="D1116" s="0"/>
      <c r="E1116" s="0"/>
    </row>
    <row r="1117" customFormat="false" ht="15" hidden="false" customHeight="false" outlineLevel="0" collapsed="false">
      <c r="D1117" s="0"/>
      <c r="E1117" s="0"/>
    </row>
    <row r="1118" customFormat="false" ht="15" hidden="false" customHeight="false" outlineLevel="0" collapsed="false">
      <c r="D1118" s="0"/>
      <c r="E1118" s="0"/>
    </row>
    <row r="1119" customFormat="false" ht="15" hidden="false" customHeight="false" outlineLevel="0" collapsed="false">
      <c r="D1119" s="0"/>
      <c r="E1119" s="0"/>
    </row>
    <row r="1120" customFormat="false" ht="15" hidden="false" customHeight="false" outlineLevel="0" collapsed="false">
      <c r="D1120" s="0"/>
      <c r="E1120" s="0"/>
    </row>
    <row r="1121" customFormat="false" ht="15" hidden="false" customHeight="false" outlineLevel="0" collapsed="false">
      <c r="D1121" s="0"/>
      <c r="E1121" s="0"/>
    </row>
    <row r="1122" customFormat="false" ht="15" hidden="false" customHeight="false" outlineLevel="0" collapsed="false">
      <c r="D1122" s="0"/>
      <c r="E1122" s="0"/>
    </row>
    <row r="1123" customFormat="false" ht="15" hidden="false" customHeight="false" outlineLevel="0" collapsed="false">
      <c r="D1123" s="0"/>
      <c r="E1123" s="0"/>
    </row>
    <row r="1124" customFormat="false" ht="15" hidden="false" customHeight="false" outlineLevel="0" collapsed="false">
      <c r="D1124" s="0"/>
      <c r="E1124" s="0"/>
    </row>
    <row r="1125" customFormat="false" ht="15" hidden="false" customHeight="false" outlineLevel="0" collapsed="false">
      <c r="D1125" s="0"/>
      <c r="E1125" s="0"/>
    </row>
    <row r="1126" customFormat="false" ht="15" hidden="false" customHeight="false" outlineLevel="0" collapsed="false">
      <c r="D1126" s="0"/>
      <c r="E1126" s="0"/>
    </row>
    <row r="1127" customFormat="false" ht="15" hidden="false" customHeight="false" outlineLevel="0" collapsed="false">
      <c r="D1127" s="0"/>
      <c r="E1127" s="0"/>
    </row>
    <row r="1128" customFormat="false" ht="15" hidden="false" customHeight="false" outlineLevel="0" collapsed="false">
      <c r="D1128" s="0"/>
      <c r="E1128" s="0"/>
    </row>
    <row r="1129" customFormat="false" ht="15" hidden="false" customHeight="false" outlineLevel="0" collapsed="false">
      <c r="D1129" s="0"/>
      <c r="E1129" s="0"/>
    </row>
    <row r="1130" customFormat="false" ht="15" hidden="false" customHeight="false" outlineLevel="0" collapsed="false">
      <c r="D1130" s="0"/>
      <c r="E1130" s="0"/>
    </row>
    <row r="1131" customFormat="false" ht="15" hidden="false" customHeight="false" outlineLevel="0" collapsed="false">
      <c r="D1131" s="0"/>
      <c r="E1131" s="0"/>
    </row>
    <row r="1132" customFormat="false" ht="15" hidden="false" customHeight="false" outlineLevel="0" collapsed="false">
      <c r="D1132" s="0"/>
      <c r="E1132" s="0"/>
    </row>
    <row r="1133" customFormat="false" ht="15" hidden="false" customHeight="false" outlineLevel="0" collapsed="false">
      <c r="D1133" s="0"/>
      <c r="E1133" s="0"/>
    </row>
    <row r="1134" customFormat="false" ht="15" hidden="false" customHeight="false" outlineLevel="0" collapsed="false">
      <c r="D1134" s="0"/>
      <c r="E1134" s="0"/>
    </row>
    <row r="1135" customFormat="false" ht="15" hidden="false" customHeight="false" outlineLevel="0" collapsed="false">
      <c r="D1135" s="0"/>
      <c r="E1135" s="0"/>
    </row>
    <row r="1136" customFormat="false" ht="15" hidden="false" customHeight="false" outlineLevel="0" collapsed="false">
      <c r="D1136" s="0"/>
      <c r="E1136" s="0"/>
    </row>
    <row r="1137" customFormat="false" ht="15" hidden="false" customHeight="false" outlineLevel="0" collapsed="false">
      <c r="D1137" s="0"/>
      <c r="E1137" s="0"/>
    </row>
    <row r="1138" customFormat="false" ht="15" hidden="false" customHeight="false" outlineLevel="0" collapsed="false">
      <c r="D1138" s="0"/>
      <c r="E1138" s="0"/>
    </row>
    <row r="1139" customFormat="false" ht="15" hidden="false" customHeight="false" outlineLevel="0" collapsed="false">
      <c r="D1139" s="0"/>
      <c r="E1139" s="0"/>
    </row>
    <row r="1140" customFormat="false" ht="15" hidden="false" customHeight="false" outlineLevel="0" collapsed="false">
      <c r="D1140" s="0"/>
      <c r="E1140" s="0"/>
    </row>
    <row r="1141" customFormat="false" ht="15" hidden="false" customHeight="false" outlineLevel="0" collapsed="false">
      <c r="D1141" s="0"/>
      <c r="E1141" s="0"/>
    </row>
    <row r="1142" customFormat="false" ht="15" hidden="false" customHeight="false" outlineLevel="0" collapsed="false">
      <c r="D1142" s="0"/>
      <c r="E1142" s="0"/>
    </row>
    <row r="1143" customFormat="false" ht="15" hidden="false" customHeight="false" outlineLevel="0" collapsed="false">
      <c r="D1143" s="0"/>
      <c r="E1143" s="0"/>
    </row>
    <row r="1144" customFormat="false" ht="15" hidden="false" customHeight="false" outlineLevel="0" collapsed="false">
      <c r="D1144" s="0"/>
      <c r="E1144" s="0"/>
    </row>
    <row r="1145" customFormat="false" ht="15" hidden="false" customHeight="false" outlineLevel="0" collapsed="false">
      <c r="D1145" s="0"/>
      <c r="E1145" s="0"/>
    </row>
    <row r="1146" customFormat="false" ht="15" hidden="false" customHeight="false" outlineLevel="0" collapsed="false">
      <c r="D1146" s="0"/>
      <c r="E1146" s="0"/>
    </row>
    <row r="1147" customFormat="false" ht="15" hidden="false" customHeight="false" outlineLevel="0" collapsed="false">
      <c r="D1147" s="0"/>
      <c r="E1147" s="0"/>
    </row>
    <row r="1148" customFormat="false" ht="15" hidden="false" customHeight="false" outlineLevel="0" collapsed="false">
      <c r="D1148" s="0"/>
      <c r="E1148" s="0"/>
    </row>
    <row r="1149" customFormat="false" ht="15" hidden="false" customHeight="false" outlineLevel="0" collapsed="false">
      <c r="D1149" s="0"/>
      <c r="E1149" s="0"/>
    </row>
    <row r="1150" customFormat="false" ht="15" hidden="false" customHeight="false" outlineLevel="0" collapsed="false">
      <c r="D1150" s="0"/>
      <c r="E1150" s="0"/>
    </row>
    <row r="1151" customFormat="false" ht="15" hidden="false" customHeight="false" outlineLevel="0" collapsed="false">
      <c r="D1151" s="0"/>
      <c r="E1151" s="0"/>
    </row>
    <row r="1152" customFormat="false" ht="15" hidden="false" customHeight="false" outlineLevel="0" collapsed="false">
      <c r="D1152" s="0"/>
      <c r="E1152" s="0"/>
    </row>
    <row r="1153" customFormat="false" ht="15" hidden="false" customHeight="false" outlineLevel="0" collapsed="false">
      <c r="D1153" s="0"/>
      <c r="E1153" s="0"/>
    </row>
    <row r="1154" customFormat="false" ht="15" hidden="false" customHeight="false" outlineLevel="0" collapsed="false">
      <c r="D1154" s="0"/>
      <c r="E1154" s="0"/>
    </row>
    <row r="1155" customFormat="false" ht="15" hidden="false" customHeight="false" outlineLevel="0" collapsed="false">
      <c r="D1155" s="0"/>
      <c r="E1155" s="0"/>
    </row>
    <row r="1156" customFormat="false" ht="15" hidden="false" customHeight="false" outlineLevel="0" collapsed="false">
      <c r="D1156" s="0"/>
      <c r="E1156" s="0"/>
    </row>
    <row r="1157" customFormat="false" ht="15" hidden="false" customHeight="false" outlineLevel="0" collapsed="false">
      <c r="D1157" s="0"/>
      <c r="E1157" s="0"/>
    </row>
    <row r="1158" customFormat="false" ht="15" hidden="false" customHeight="false" outlineLevel="0" collapsed="false">
      <c r="D1158" s="0"/>
      <c r="E1158" s="0"/>
    </row>
    <row r="1159" customFormat="false" ht="15" hidden="false" customHeight="false" outlineLevel="0" collapsed="false">
      <c r="D1159" s="0"/>
      <c r="E1159" s="0"/>
    </row>
    <row r="1160" customFormat="false" ht="15" hidden="false" customHeight="false" outlineLevel="0" collapsed="false">
      <c r="D1160" s="0"/>
      <c r="E1160" s="0"/>
    </row>
    <row r="1161" customFormat="false" ht="15" hidden="false" customHeight="false" outlineLevel="0" collapsed="false">
      <c r="D1161" s="0"/>
      <c r="E1161" s="0"/>
    </row>
    <row r="1162" customFormat="false" ht="15" hidden="false" customHeight="false" outlineLevel="0" collapsed="false">
      <c r="D1162" s="0"/>
      <c r="E1162" s="0"/>
    </row>
    <row r="1163" customFormat="false" ht="15" hidden="false" customHeight="false" outlineLevel="0" collapsed="false">
      <c r="D1163" s="0"/>
      <c r="E1163" s="0"/>
    </row>
    <row r="1164" customFormat="false" ht="15" hidden="false" customHeight="false" outlineLevel="0" collapsed="false">
      <c r="D1164" s="0"/>
      <c r="E1164" s="0"/>
    </row>
    <row r="1165" customFormat="false" ht="15" hidden="false" customHeight="false" outlineLevel="0" collapsed="false">
      <c r="D1165" s="0"/>
      <c r="E1165" s="0"/>
    </row>
    <row r="1166" customFormat="false" ht="15" hidden="false" customHeight="false" outlineLevel="0" collapsed="false">
      <c r="D1166" s="0"/>
      <c r="E1166" s="0"/>
    </row>
    <row r="1167" customFormat="false" ht="15" hidden="false" customHeight="false" outlineLevel="0" collapsed="false">
      <c r="D1167" s="0"/>
      <c r="E1167" s="0"/>
    </row>
    <row r="1168" customFormat="false" ht="15" hidden="false" customHeight="false" outlineLevel="0" collapsed="false">
      <c r="D1168" s="0"/>
      <c r="E1168" s="0"/>
    </row>
    <row r="1169" customFormat="false" ht="15" hidden="false" customHeight="false" outlineLevel="0" collapsed="false">
      <c r="D1169" s="0"/>
      <c r="E1169" s="0"/>
    </row>
    <row r="1170" customFormat="false" ht="15" hidden="false" customHeight="false" outlineLevel="0" collapsed="false">
      <c r="D1170" s="0"/>
      <c r="E1170" s="0"/>
    </row>
    <row r="1171" customFormat="false" ht="15" hidden="false" customHeight="false" outlineLevel="0" collapsed="false">
      <c r="D1171" s="0"/>
      <c r="E1171" s="0"/>
    </row>
    <row r="1172" customFormat="false" ht="15" hidden="false" customHeight="false" outlineLevel="0" collapsed="false">
      <c r="D1172" s="0"/>
      <c r="E1172" s="0"/>
    </row>
    <row r="1173" customFormat="false" ht="15" hidden="false" customHeight="false" outlineLevel="0" collapsed="false">
      <c r="D1173" s="0"/>
      <c r="E1173" s="0"/>
    </row>
    <row r="1174" customFormat="false" ht="15" hidden="false" customHeight="false" outlineLevel="0" collapsed="false">
      <c r="D1174" s="0"/>
      <c r="E1174" s="0"/>
    </row>
    <row r="1175" customFormat="false" ht="15" hidden="false" customHeight="false" outlineLevel="0" collapsed="false">
      <c r="D1175" s="0"/>
      <c r="E1175" s="0"/>
    </row>
    <row r="1176" customFormat="false" ht="15" hidden="false" customHeight="false" outlineLevel="0" collapsed="false">
      <c r="D1176" s="0"/>
      <c r="E1176" s="0"/>
    </row>
    <row r="1177" customFormat="false" ht="15" hidden="false" customHeight="false" outlineLevel="0" collapsed="false">
      <c r="D1177" s="0"/>
      <c r="E1177" s="0"/>
    </row>
    <row r="1178" customFormat="false" ht="15" hidden="false" customHeight="false" outlineLevel="0" collapsed="false">
      <c r="D1178" s="0"/>
      <c r="E1178" s="0"/>
    </row>
    <row r="1179" customFormat="false" ht="15" hidden="false" customHeight="false" outlineLevel="0" collapsed="false">
      <c r="D1179" s="0"/>
      <c r="E1179" s="0"/>
    </row>
    <row r="1180" customFormat="false" ht="15" hidden="false" customHeight="false" outlineLevel="0" collapsed="false">
      <c r="D1180" s="0"/>
      <c r="E1180" s="0"/>
    </row>
    <row r="1181" customFormat="false" ht="15" hidden="false" customHeight="false" outlineLevel="0" collapsed="false">
      <c r="D1181" s="0"/>
      <c r="E1181" s="0"/>
    </row>
    <row r="1182" customFormat="false" ht="15" hidden="false" customHeight="false" outlineLevel="0" collapsed="false">
      <c r="D1182" s="0"/>
      <c r="E1182" s="0"/>
    </row>
    <row r="1183" customFormat="false" ht="15" hidden="false" customHeight="false" outlineLevel="0" collapsed="false">
      <c r="D1183" s="0"/>
      <c r="E1183" s="0"/>
    </row>
    <row r="1184" customFormat="false" ht="15" hidden="false" customHeight="false" outlineLevel="0" collapsed="false">
      <c r="D1184" s="0"/>
      <c r="E1184" s="0"/>
    </row>
    <row r="1185" customFormat="false" ht="15" hidden="false" customHeight="false" outlineLevel="0" collapsed="false">
      <c r="D1185" s="0"/>
      <c r="E1185" s="0"/>
    </row>
    <row r="1186" customFormat="false" ht="15" hidden="false" customHeight="false" outlineLevel="0" collapsed="false">
      <c r="D1186" s="0"/>
      <c r="E1186" s="0"/>
    </row>
    <row r="1187" customFormat="false" ht="15" hidden="false" customHeight="false" outlineLevel="0" collapsed="false">
      <c r="D1187" s="0"/>
      <c r="E1187" s="0"/>
    </row>
    <row r="1188" customFormat="false" ht="15" hidden="false" customHeight="false" outlineLevel="0" collapsed="false">
      <c r="D1188" s="0"/>
      <c r="E1188" s="0"/>
    </row>
    <row r="1189" customFormat="false" ht="15" hidden="false" customHeight="false" outlineLevel="0" collapsed="false">
      <c r="D1189" s="0"/>
      <c r="E1189" s="0"/>
    </row>
    <row r="1190" customFormat="false" ht="15" hidden="false" customHeight="false" outlineLevel="0" collapsed="false">
      <c r="D1190" s="0"/>
      <c r="E1190" s="0"/>
    </row>
    <row r="1191" customFormat="false" ht="15" hidden="false" customHeight="false" outlineLevel="0" collapsed="false">
      <c r="D1191" s="0"/>
      <c r="E1191" s="0"/>
    </row>
    <row r="1192" customFormat="false" ht="15" hidden="false" customHeight="false" outlineLevel="0" collapsed="false">
      <c r="D1192" s="0"/>
      <c r="E1192" s="0"/>
    </row>
    <row r="1193" customFormat="false" ht="15" hidden="false" customHeight="false" outlineLevel="0" collapsed="false">
      <c r="D1193" s="0"/>
      <c r="E1193" s="0"/>
    </row>
    <row r="1194" customFormat="false" ht="15" hidden="false" customHeight="false" outlineLevel="0" collapsed="false">
      <c r="D1194" s="0"/>
      <c r="E1194" s="0"/>
    </row>
    <row r="1195" customFormat="false" ht="15" hidden="false" customHeight="false" outlineLevel="0" collapsed="false">
      <c r="D1195" s="0"/>
      <c r="E1195" s="0"/>
    </row>
    <row r="1196" customFormat="false" ht="15" hidden="false" customHeight="false" outlineLevel="0" collapsed="false">
      <c r="D1196" s="0"/>
      <c r="E1196" s="0"/>
    </row>
    <row r="1197" customFormat="false" ht="15" hidden="false" customHeight="false" outlineLevel="0" collapsed="false">
      <c r="D1197" s="0"/>
      <c r="E1197" s="0"/>
    </row>
    <row r="1198" customFormat="false" ht="15" hidden="false" customHeight="false" outlineLevel="0" collapsed="false">
      <c r="D1198" s="0"/>
      <c r="E1198" s="0"/>
    </row>
    <row r="1199" customFormat="false" ht="15" hidden="false" customHeight="false" outlineLevel="0" collapsed="false">
      <c r="D1199" s="0"/>
      <c r="E1199" s="0"/>
    </row>
    <row r="1200" customFormat="false" ht="15" hidden="false" customHeight="false" outlineLevel="0" collapsed="false">
      <c r="D1200" s="0"/>
      <c r="E1200" s="0"/>
    </row>
    <row r="1201" customFormat="false" ht="15" hidden="false" customHeight="false" outlineLevel="0" collapsed="false">
      <c r="D1201" s="0"/>
      <c r="E1201" s="0"/>
    </row>
    <row r="1202" customFormat="false" ht="15" hidden="false" customHeight="false" outlineLevel="0" collapsed="false">
      <c r="D1202" s="0"/>
      <c r="E1202" s="0"/>
    </row>
    <row r="1203" customFormat="false" ht="15" hidden="false" customHeight="false" outlineLevel="0" collapsed="false">
      <c r="D1203" s="0"/>
      <c r="E1203" s="0"/>
    </row>
    <row r="1204" customFormat="false" ht="15" hidden="false" customHeight="false" outlineLevel="0" collapsed="false">
      <c r="D1204" s="0"/>
      <c r="E1204" s="0"/>
    </row>
    <row r="1205" customFormat="false" ht="15" hidden="false" customHeight="false" outlineLevel="0" collapsed="false">
      <c r="D1205" s="0"/>
      <c r="E1205" s="0"/>
    </row>
    <row r="1206" customFormat="false" ht="15" hidden="false" customHeight="false" outlineLevel="0" collapsed="false">
      <c r="D1206" s="0"/>
      <c r="E1206" s="0"/>
    </row>
    <row r="1207" customFormat="false" ht="15" hidden="false" customHeight="false" outlineLevel="0" collapsed="false">
      <c r="D1207" s="0"/>
      <c r="E1207" s="0"/>
    </row>
    <row r="1208" customFormat="false" ht="15" hidden="false" customHeight="false" outlineLevel="0" collapsed="false">
      <c r="D1208" s="0"/>
      <c r="E1208" s="0"/>
    </row>
    <row r="1209" customFormat="false" ht="15" hidden="false" customHeight="false" outlineLevel="0" collapsed="false">
      <c r="D1209" s="0"/>
      <c r="E1209" s="0"/>
    </row>
    <row r="1210" customFormat="false" ht="15" hidden="false" customHeight="false" outlineLevel="0" collapsed="false">
      <c r="D1210" s="0"/>
      <c r="E1210" s="0"/>
    </row>
    <row r="1211" customFormat="false" ht="15" hidden="false" customHeight="false" outlineLevel="0" collapsed="false">
      <c r="D1211" s="0"/>
      <c r="E1211" s="0"/>
    </row>
    <row r="1212" customFormat="false" ht="15" hidden="false" customHeight="false" outlineLevel="0" collapsed="false">
      <c r="D1212" s="0"/>
      <c r="E1212" s="0"/>
    </row>
    <row r="1213" customFormat="false" ht="15" hidden="false" customHeight="false" outlineLevel="0" collapsed="false">
      <c r="D1213" s="0"/>
      <c r="E1213" s="0"/>
    </row>
    <row r="1214" customFormat="false" ht="15" hidden="false" customHeight="false" outlineLevel="0" collapsed="false">
      <c r="D1214" s="0"/>
      <c r="E1214" s="0"/>
    </row>
    <row r="1215" customFormat="false" ht="15" hidden="false" customHeight="false" outlineLevel="0" collapsed="false">
      <c r="D1215" s="0"/>
      <c r="E1215" s="0"/>
    </row>
    <row r="1216" customFormat="false" ht="15" hidden="false" customHeight="false" outlineLevel="0" collapsed="false">
      <c r="D1216" s="0"/>
      <c r="E1216" s="0"/>
    </row>
    <row r="1217" customFormat="false" ht="15" hidden="false" customHeight="false" outlineLevel="0" collapsed="false">
      <c r="D1217" s="0"/>
      <c r="E1217" s="0"/>
    </row>
    <row r="1218" customFormat="false" ht="15" hidden="false" customHeight="false" outlineLevel="0" collapsed="false">
      <c r="D1218" s="0"/>
      <c r="E1218" s="0"/>
    </row>
    <row r="1219" customFormat="false" ht="15" hidden="false" customHeight="false" outlineLevel="0" collapsed="false">
      <c r="D1219" s="0"/>
      <c r="E1219" s="0"/>
    </row>
    <row r="1220" customFormat="false" ht="15" hidden="false" customHeight="false" outlineLevel="0" collapsed="false">
      <c r="D1220" s="0"/>
      <c r="E1220" s="0"/>
    </row>
    <row r="1221" customFormat="false" ht="15" hidden="false" customHeight="false" outlineLevel="0" collapsed="false">
      <c r="D1221" s="0"/>
      <c r="E1221" s="0"/>
    </row>
    <row r="1222" customFormat="false" ht="15" hidden="false" customHeight="false" outlineLevel="0" collapsed="false">
      <c r="D1222" s="0"/>
      <c r="E1222" s="0"/>
    </row>
    <row r="1223" customFormat="false" ht="15" hidden="false" customHeight="false" outlineLevel="0" collapsed="false">
      <c r="D1223" s="0"/>
      <c r="E1223" s="0"/>
    </row>
    <row r="1224" customFormat="false" ht="15" hidden="false" customHeight="false" outlineLevel="0" collapsed="false">
      <c r="D1224" s="0"/>
      <c r="E1224" s="0"/>
    </row>
    <row r="1225" customFormat="false" ht="15" hidden="false" customHeight="false" outlineLevel="0" collapsed="false">
      <c r="D1225" s="0"/>
      <c r="E1225" s="0"/>
    </row>
    <row r="1226" customFormat="false" ht="15" hidden="false" customHeight="false" outlineLevel="0" collapsed="false">
      <c r="D1226" s="0"/>
      <c r="E1226" s="0"/>
    </row>
    <row r="1227" customFormat="false" ht="15" hidden="false" customHeight="false" outlineLevel="0" collapsed="false">
      <c r="D1227" s="0"/>
      <c r="E1227" s="0"/>
    </row>
    <row r="1228" customFormat="false" ht="15" hidden="false" customHeight="false" outlineLevel="0" collapsed="false">
      <c r="D1228" s="0"/>
      <c r="E1228" s="0"/>
    </row>
    <row r="1229" customFormat="false" ht="15" hidden="false" customHeight="false" outlineLevel="0" collapsed="false">
      <c r="D1229" s="0"/>
      <c r="E1229" s="0"/>
    </row>
    <row r="1230" customFormat="false" ht="15" hidden="false" customHeight="false" outlineLevel="0" collapsed="false">
      <c r="D1230" s="0"/>
      <c r="E1230" s="0"/>
    </row>
    <row r="1231" customFormat="false" ht="15" hidden="false" customHeight="false" outlineLevel="0" collapsed="false">
      <c r="D1231" s="0"/>
      <c r="E1231" s="0"/>
    </row>
    <row r="1232" customFormat="false" ht="15" hidden="false" customHeight="false" outlineLevel="0" collapsed="false">
      <c r="D1232" s="0"/>
      <c r="E1232" s="0"/>
    </row>
    <row r="1233" customFormat="false" ht="15" hidden="false" customHeight="false" outlineLevel="0" collapsed="false">
      <c r="D1233" s="0"/>
      <c r="E1233" s="0"/>
    </row>
    <row r="1234" customFormat="false" ht="15" hidden="false" customHeight="false" outlineLevel="0" collapsed="false">
      <c r="D1234" s="0"/>
      <c r="E1234" s="0"/>
    </row>
    <row r="1235" customFormat="false" ht="15" hidden="false" customHeight="false" outlineLevel="0" collapsed="false">
      <c r="D1235" s="0"/>
      <c r="E1235" s="0"/>
    </row>
    <row r="1236" customFormat="false" ht="15" hidden="false" customHeight="false" outlineLevel="0" collapsed="false">
      <c r="D1236" s="0"/>
      <c r="E1236" s="0"/>
    </row>
    <row r="1237" customFormat="false" ht="15" hidden="false" customHeight="false" outlineLevel="0" collapsed="false">
      <c r="D1237" s="0"/>
      <c r="E1237" s="0"/>
    </row>
    <row r="1238" customFormat="false" ht="15" hidden="false" customHeight="false" outlineLevel="0" collapsed="false">
      <c r="D1238" s="0"/>
      <c r="E1238" s="0"/>
    </row>
    <row r="1239" customFormat="false" ht="15" hidden="false" customHeight="false" outlineLevel="0" collapsed="false">
      <c r="D1239" s="0"/>
      <c r="E1239" s="0"/>
    </row>
    <row r="1240" customFormat="false" ht="15" hidden="false" customHeight="false" outlineLevel="0" collapsed="false">
      <c r="D1240" s="0"/>
      <c r="E1240" s="0"/>
    </row>
    <row r="1241" customFormat="false" ht="15" hidden="false" customHeight="false" outlineLevel="0" collapsed="false">
      <c r="D1241" s="0"/>
      <c r="E1241" s="0"/>
    </row>
    <row r="1242" customFormat="false" ht="15" hidden="false" customHeight="false" outlineLevel="0" collapsed="false">
      <c r="D1242" s="0"/>
      <c r="E1242" s="0"/>
    </row>
    <row r="1243" customFormat="false" ht="15" hidden="false" customHeight="false" outlineLevel="0" collapsed="false">
      <c r="D1243" s="0"/>
      <c r="E1243" s="0"/>
    </row>
    <row r="1244" customFormat="false" ht="15" hidden="false" customHeight="false" outlineLevel="0" collapsed="false">
      <c r="D1244" s="0"/>
      <c r="E1244" s="0"/>
    </row>
    <row r="1245" customFormat="false" ht="15" hidden="false" customHeight="false" outlineLevel="0" collapsed="false">
      <c r="D1245" s="0"/>
      <c r="E1245" s="0"/>
    </row>
    <row r="1246" customFormat="false" ht="15" hidden="false" customHeight="false" outlineLevel="0" collapsed="false">
      <c r="D1246" s="0"/>
      <c r="E1246" s="0"/>
    </row>
    <row r="1247" customFormat="false" ht="15" hidden="false" customHeight="false" outlineLevel="0" collapsed="false">
      <c r="D1247" s="0"/>
      <c r="E1247" s="0"/>
    </row>
    <row r="1248" customFormat="false" ht="15" hidden="false" customHeight="false" outlineLevel="0" collapsed="false">
      <c r="D1248" s="0"/>
      <c r="E1248" s="0"/>
    </row>
    <row r="1249" customFormat="false" ht="15" hidden="false" customHeight="false" outlineLevel="0" collapsed="false">
      <c r="D1249" s="0"/>
      <c r="E1249" s="0"/>
    </row>
    <row r="1250" customFormat="false" ht="15" hidden="false" customHeight="false" outlineLevel="0" collapsed="false">
      <c r="D1250" s="0"/>
      <c r="E1250" s="0"/>
    </row>
    <row r="1251" customFormat="false" ht="15" hidden="false" customHeight="false" outlineLevel="0" collapsed="false">
      <c r="D1251" s="0"/>
      <c r="E1251" s="0"/>
    </row>
    <row r="1252" customFormat="false" ht="15" hidden="false" customHeight="false" outlineLevel="0" collapsed="false">
      <c r="D1252" s="0"/>
      <c r="E1252" s="0"/>
    </row>
    <row r="1253" customFormat="false" ht="15" hidden="false" customHeight="false" outlineLevel="0" collapsed="false">
      <c r="D1253" s="0"/>
      <c r="E1253" s="0"/>
    </row>
    <row r="1254" customFormat="false" ht="15" hidden="false" customHeight="false" outlineLevel="0" collapsed="false">
      <c r="D1254" s="0"/>
      <c r="E1254" s="0"/>
    </row>
    <row r="1255" customFormat="false" ht="15" hidden="false" customHeight="false" outlineLevel="0" collapsed="false">
      <c r="D1255" s="0"/>
      <c r="E1255" s="0"/>
    </row>
    <row r="1256" customFormat="false" ht="15" hidden="false" customHeight="false" outlineLevel="0" collapsed="false">
      <c r="D1256" s="0"/>
      <c r="E1256" s="0"/>
    </row>
    <row r="1257" customFormat="false" ht="15" hidden="false" customHeight="false" outlineLevel="0" collapsed="false">
      <c r="D1257" s="0"/>
      <c r="E1257" s="0"/>
    </row>
    <row r="1258" customFormat="false" ht="15" hidden="false" customHeight="false" outlineLevel="0" collapsed="false">
      <c r="D1258" s="0"/>
      <c r="E1258" s="0"/>
    </row>
    <row r="1259" customFormat="false" ht="15" hidden="false" customHeight="false" outlineLevel="0" collapsed="false">
      <c r="D1259" s="0"/>
      <c r="E1259" s="0"/>
    </row>
    <row r="1260" customFormat="false" ht="15" hidden="false" customHeight="false" outlineLevel="0" collapsed="false">
      <c r="D1260" s="0"/>
      <c r="E1260" s="0"/>
    </row>
    <row r="1261" customFormat="false" ht="15" hidden="false" customHeight="false" outlineLevel="0" collapsed="false">
      <c r="D1261" s="0"/>
      <c r="E1261" s="0"/>
    </row>
    <row r="1262" customFormat="false" ht="15" hidden="false" customHeight="false" outlineLevel="0" collapsed="false">
      <c r="D1262" s="0"/>
      <c r="E1262" s="0"/>
    </row>
    <row r="1263" customFormat="false" ht="15" hidden="false" customHeight="false" outlineLevel="0" collapsed="false">
      <c r="D1263" s="0"/>
      <c r="E1263" s="0"/>
    </row>
    <row r="1264" customFormat="false" ht="15" hidden="false" customHeight="false" outlineLevel="0" collapsed="false">
      <c r="D1264" s="0"/>
      <c r="E1264" s="0"/>
    </row>
    <row r="1265" customFormat="false" ht="15" hidden="false" customHeight="false" outlineLevel="0" collapsed="false">
      <c r="D1265" s="0"/>
      <c r="E1265" s="0"/>
    </row>
    <row r="1266" customFormat="false" ht="15" hidden="false" customHeight="false" outlineLevel="0" collapsed="false">
      <c r="D1266" s="0"/>
      <c r="E1266" s="0"/>
    </row>
    <row r="1267" customFormat="false" ht="15" hidden="false" customHeight="false" outlineLevel="0" collapsed="false">
      <c r="D1267" s="0"/>
      <c r="E1267" s="0"/>
    </row>
    <row r="1268" customFormat="false" ht="15" hidden="false" customHeight="false" outlineLevel="0" collapsed="false">
      <c r="D1268" s="0"/>
      <c r="E1268" s="0"/>
    </row>
    <row r="1269" customFormat="false" ht="15" hidden="false" customHeight="false" outlineLevel="0" collapsed="false">
      <c r="D1269" s="0"/>
      <c r="E1269" s="0"/>
    </row>
    <row r="1270" customFormat="false" ht="15" hidden="false" customHeight="false" outlineLevel="0" collapsed="false">
      <c r="D1270" s="0"/>
      <c r="E1270" s="0"/>
    </row>
    <row r="1271" customFormat="false" ht="15" hidden="false" customHeight="false" outlineLevel="0" collapsed="false">
      <c r="D1271" s="0"/>
      <c r="E1271" s="0"/>
    </row>
    <row r="1272" customFormat="false" ht="15" hidden="false" customHeight="false" outlineLevel="0" collapsed="false">
      <c r="D1272" s="0"/>
      <c r="E1272" s="0"/>
    </row>
    <row r="1273" customFormat="false" ht="15" hidden="false" customHeight="false" outlineLevel="0" collapsed="false">
      <c r="D1273" s="0"/>
      <c r="E1273" s="0"/>
    </row>
    <row r="1274" customFormat="false" ht="15" hidden="false" customHeight="false" outlineLevel="0" collapsed="false">
      <c r="D1274" s="0"/>
      <c r="E1274" s="0"/>
    </row>
    <row r="1275" customFormat="false" ht="15" hidden="false" customHeight="false" outlineLevel="0" collapsed="false">
      <c r="D1275" s="0"/>
      <c r="E1275" s="0"/>
    </row>
    <row r="1276" customFormat="false" ht="15" hidden="false" customHeight="false" outlineLevel="0" collapsed="false">
      <c r="D1276" s="0"/>
      <c r="E1276" s="0"/>
    </row>
    <row r="1277" customFormat="false" ht="15" hidden="false" customHeight="false" outlineLevel="0" collapsed="false">
      <c r="D1277" s="0"/>
      <c r="E1277" s="0"/>
    </row>
    <row r="1278" customFormat="false" ht="15" hidden="false" customHeight="false" outlineLevel="0" collapsed="false">
      <c r="D1278" s="0"/>
      <c r="E1278" s="0"/>
    </row>
    <row r="1279" customFormat="false" ht="15" hidden="false" customHeight="false" outlineLevel="0" collapsed="false">
      <c r="D1279" s="0"/>
      <c r="E1279" s="0"/>
    </row>
    <row r="1280" customFormat="false" ht="15" hidden="false" customHeight="false" outlineLevel="0" collapsed="false">
      <c r="D1280" s="0"/>
      <c r="E1280" s="0"/>
    </row>
    <row r="1281" customFormat="false" ht="15" hidden="false" customHeight="false" outlineLevel="0" collapsed="false">
      <c r="D1281" s="0"/>
      <c r="E1281" s="0"/>
    </row>
    <row r="1282" customFormat="false" ht="15" hidden="false" customHeight="false" outlineLevel="0" collapsed="false">
      <c r="D1282" s="0"/>
      <c r="E1282" s="0"/>
    </row>
    <row r="1283" customFormat="false" ht="15" hidden="false" customHeight="false" outlineLevel="0" collapsed="false">
      <c r="D1283" s="0"/>
      <c r="E1283" s="0"/>
    </row>
    <row r="1284" customFormat="false" ht="15" hidden="false" customHeight="false" outlineLevel="0" collapsed="false">
      <c r="D1284" s="0"/>
      <c r="E1284" s="0"/>
    </row>
    <row r="1285" customFormat="false" ht="15" hidden="false" customHeight="false" outlineLevel="0" collapsed="false">
      <c r="D1285" s="0"/>
      <c r="E1285" s="0"/>
    </row>
    <row r="1286" customFormat="false" ht="15" hidden="false" customHeight="false" outlineLevel="0" collapsed="false">
      <c r="D1286" s="0"/>
      <c r="E1286" s="0"/>
    </row>
    <row r="1287" customFormat="false" ht="15" hidden="false" customHeight="false" outlineLevel="0" collapsed="false">
      <c r="D1287" s="0"/>
      <c r="E1287" s="0"/>
    </row>
    <row r="1288" customFormat="false" ht="15" hidden="false" customHeight="false" outlineLevel="0" collapsed="false">
      <c r="D1288" s="0"/>
      <c r="E1288" s="0"/>
    </row>
    <row r="1289" customFormat="false" ht="15" hidden="false" customHeight="false" outlineLevel="0" collapsed="false">
      <c r="D1289" s="0"/>
      <c r="E1289" s="0"/>
    </row>
    <row r="1290" customFormat="false" ht="15" hidden="false" customHeight="false" outlineLevel="0" collapsed="false">
      <c r="D1290" s="0"/>
      <c r="E1290" s="0"/>
    </row>
    <row r="1291" customFormat="false" ht="15" hidden="false" customHeight="false" outlineLevel="0" collapsed="false">
      <c r="D1291" s="0"/>
      <c r="E1291" s="0"/>
    </row>
    <row r="1292" customFormat="false" ht="15" hidden="false" customHeight="false" outlineLevel="0" collapsed="false">
      <c r="D1292" s="0"/>
      <c r="E1292" s="0"/>
    </row>
    <row r="1293" customFormat="false" ht="15" hidden="false" customHeight="false" outlineLevel="0" collapsed="false">
      <c r="D1293" s="0"/>
      <c r="E1293" s="0"/>
    </row>
    <row r="1294" customFormat="false" ht="15" hidden="false" customHeight="false" outlineLevel="0" collapsed="false">
      <c r="D1294" s="0"/>
      <c r="E1294" s="0"/>
    </row>
    <row r="1295" customFormat="false" ht="15" hidden="false" customHeight="false" outlineLevel="0" collapsed="false">
      <c r="D1295" s="0"/>
      <c r="E1295" s="0"/>
    </row>
    <row r="1296" customFormat="false" ht="15" hidden="false" customHeight="false" outlineLevel="0" collapsed="false">
      <c r="D1296" s="0"/>
      <c r="E1296" s="0"/>
    </row>
    <row r="1297" customFormat="false" ht="15" hidden="false" customHeight="false" outlineLevel="0" collapsed="false">
      <c r="D1297" s="0"/>
      <c r="E1297" s="0"/>
    </row>
    <row r="1298" customFormat="false" ht="15" hidden="false" customHeight="false" outlineLevel="0" collapsed="false">
      <c r="D1298" s="0"/>
      <c r="E1298" s="0"/>
    </row>
    <row r="1299" customFormat="false" ht="15" hidden="false" customHeight="false" outlineLevel="0" collapsed="false">
      <c r="D1299" s="0"/>
      <c r="E1299" s="0"/>
    </row>
    <row r="1300" customFormat="false" ht="15" hidden="false" customHeight="false" outlineLevel="0" collapsed="false">
      <c r="D1300" s="0"/>
      <c r="E1300" s="0"/>
    </row>
    <row r="1301" customFormat="false" ht="15" hidden="false" customHeight="false" outlineLevel="0" collapsed="false">
      <c r="D1301" s="0"/>
      <c r="E1301" s="0"/>
    </row>
    <row r="1302" customFormat="false" ht="15" hidden="false" customHeight="false" outlineLevel="0" collapsed="false">
      <c r="D1302" s="0"/>
      <c r="E1302" s="0"/>
    </row>
    <row r="1303" customFormat="false" ht="15" hidden="false" customHeight="false" outlineLevel="0" collapsed="false">
      <c r="D1303" s="0"/>
      <c r="E1303" s="0"/>
    </row>
    <row r="1304" customFormat="false" ht="15" hidden="false" customHeight="false" outlineLevel="0" collapsed="false">
      <c r="D1304" s="0"/>
      <c r="E1304" s="0"/>
    </row>
    <row r="1305" customFormat="false" ht="15" hidden="false" customHeight="false" outlineLevel="0" collapsed="false">
      <c r="D1305" s="0"/>
      <c r="E1305" s="0"/>
    </row>
    <row r="1306" customFormat="false" ht="15" hidden="false" customHeight="false" outlineLevel="0" collapsed="false">
      <c r="D1306" s="0"/>
      <c r="E1306" s="0"/>
    </row>
    <row r="1307" customFormat="false" ht="15" hidden="false" customHeight="false" outlineLevel="0" collapsed="false">
      <c r="D1307" s="0"/>
      <c r="E1307" s="0"/>
    </row>
    <row r="1308" customFormat="false" ht="15" hidden="false" customHeight="false" outlineLevel="0" collapsed="false">
      <c r="D1308" s="0"/>
      <c r="E1308" s="0"/>
    </row>
    <row r="1309" customFormat="false" ht="15" hidden="false" customHeight="false" outlineLevel="0" collapsed="false">
      <c r="D1309" s="0"/>
      <c r="E1309" s="0"/>
    </row>
    <row r="1310" customFormat="false" ht="15" hidden="false" customHeight="false" outlineLevel="0" collapsed="false">
      <c r="D1310" s="0"/>
      <c r="E1310" s="0"/>
    </row>
    <row r="1311" customFormat="false" ht="15" hidden="false" customHeight="false" outlineLevel="0" collapsed="false">
      <c r="D1311" s="0"/>
      <c r="E1311" s="0"/>
    </row>
    <row r="1312" customFormat="false" ht="15" hidden="false" customHeight="false" outlineLevel="0" collapsed="false">
      <c r="D1312" s="0"/>
      <c r="E1312" s="0"/>
    </row>
    <row r="1313" customFormat="false" ht="15" hidden="false" customHeight="false" outlineLevel="0" collapsed="false">
      <c r="D1313" s="0"/>
      <c r="E1313" s="0"/>
    </row>
    <row r="1314" customFormat="false" ht="15" hidden="false" customHeight="false" outlineLevel="0" collapsed="false">
      <c r="D1314" s="0"/>
      <c r="E1314" s="0"/>
    </row>
    <row r="1315" customFormat="false" ht="15" hidden="false" customHeight="false" outlineLevel="0" collapsed="false">
      <c r="D1315" s="0"/>
      <c r="E1315" s="0"/>
    </row>
    <row r="1316" customFormat="false" ht="15" hidden="false" customHeight="false" outlineLevel="0" collapsed="false">
      <c r="D1316" s="0"/>
      <c r="E1316" s="0"/>
    </row>
    <row r="1317" customFormat="false" ht="15" hidden="false" customHeight="false" outlineLevel="0" collapsed="false">
      <c r="D1317" s="0"/>
      <c r="E1317" s="0"/>
    </row>
    <row r="1318" customFormat="false" ht="15" hidden="false" customHeight="false" outlineLevel="0" collapsed="false">
      <c r="D1318" s="0"/>
      <c r="E1318" s="0"/>
    </row>
    <row r="1319" customFormat="false" ht="15" hidden="false" customHeight="false" outlineLevel="0" collapsed="false">
      <c r="D1319" s="0"/>
      <c r="E1319" s="0"/>
    </row>
    <row r="1320" customFormat="false" ht="15" hidden="false" customHeight="false" outlineLevel="0" collapsed="false">
      <c r="D1320" s="0"/>
      <c r="E1320" s="0"/>
    </row>
    <row r="1321" customFormat="false" ht="15" hidden="false" customHeight="false" outlineLevel="0" collapsed="false">
      <c r="D1321" s="0"/>
      <c r="E1321" s="0"/>
    </row>
    <row r="1322" customFormat="false" ht="15" hidden="false" customHeight="false" outlineLevel="0" collapsed="false">
      <c r="D1322" s="0"/>
      <c r="E1322" s="0"/>
    </row>
    <row r="1323" customFormat="false" ht="15" hidden="false" customHeight="false" outlineLevel="0" collapsed="false">
      <c r="D1323" s="0"/>
      <c r="E1323" s="0"/>
    </row>
    <row r="1324" customFormat="false" ht="15" hidden="false" customHeight="false" outlineLevel="0" collapsed="false">
      <c r="D1324" s="0"/>
      <c r="E1324" s="0"/>
    </row>
    <row r="1325" customFormat="false" ht="15" hidden="false" customHeight="false" outlineLevel="0" collapsed="false">
      <c r="D1325" s="0"/>
      <c r="E1325" s="0"/>
    </row>
    <row r="1326" customFormat="false" ht="15" hidden="false" customHeight="false" outlineLevel="0" collapsed="false">
      <c r="D1326" s="0"/>
      <c r="E1326" s="0"/>
    </row>
    <row r="1327" customFormat="false" ht="15" hidden="false" customHeight="false" outlineLevel="0" collapsed="false">
      <c r="D1327" s="0"/>
      <c r="E1327" s="0"/>
    </row>
    <row r="1328" customFormat="false" ht="15" hidden="false" customHeight="false" outlineLevel="0" collapsed="false">
      <c r="D1328" s="0"/>
      <c r="E1328" s="0"/>
    </row>
    <row r="1329" customFormat="false" ht="15" hidden="false" customHeight="false" outlineLevel="0" collapsed="false">
      <c r="D1329" s="0"/>
      <c r="E1329" s="0"/>
    </row>
    <row r="1330" customFormat="false" ht="15" hidden="false" customHeight="false" outlineLevel="0" collapsed="false">
      <c r="D1330" s="0"/>
      <c r="E1330" s="0"/>
    </row>
    <row r="1331" customFormat="false" ht="15" hidden="false" customHeight="false" outlineLevel="0" collapsed="false">
      <c r="D1331" s="0"/>
      <c r="E1331" s="0"/>
    </row>
    <row r="1332" customFormat="false" ht="15" hidden="false" customHeight="false" outlineLevel="0" collapsed="false">
      <c r="D1332" s="0"/>
      <c r="E1332" s="0"/>
    </row>
    <row r="1333" customFormat="false" ht="15" hidden="false" customHeight="false" outlineLevel="0" collapsed="false">
      <c r="D1333" s="0"/>
      <c r="E1333" s="0"/>
    </row>
    <row r="1334" customFormat="false" ht="15" hidden="false" customHeight="false" outlineLevel="0" collapsed="false">
      <c r="D1334" s="0"/>
      <c r="E1334" s="0"/>
    </row>
    <row r="1335" customFormat="false" ht="15" hidden="false" customHeight="false" outlineLevel="0" collapsed="false">
      <c r="D1335" s="0"/>
      <c r="E1335" s="0"/>
    </row>
    <row r="1336" customFormat="false" ht="15" hidden="false" customHeight="false" outlineLevel="0" collapsed="false">
      <c r="D1336" s="0"/>
      <c r="E1336" s="0"/>
    </row>
    <row r="1337" customFormat="false" ht="15" hidden="false" customHeight="false" outlineLevel="0" collapsed="false">
      <c r="D1337" s="0"/>
      <c r="E1337" s="0"/>
    </row>
    <row r="1338" customFormat="false" ht="15" hidden="false" customHeight="false" outlineLevel="0" collapsed="false">
      <c r="D1338" s="0"/>
      <c r="E1338" s="0"/>
    </row>
    <row r="1339" customFormat="false" ht="15" hidden="false" customHeight="false" outlineLevel="0" collapsed="false">
      <c r="D1339" s="0"/>
      <c r="E1339" s="0"/>
    </row>
    <row r="1340" customFormat="false" ht="15" hidden="false" customHeight="false" outlineLevel="0" collapsed="false">
      <c r="D1340" s="0"/>
      <c r="E1340" s="0"/>
    </row>
    <row r="1341" customFormat="false" ht="15" hidden="false" customHeight="false" outlineLevel="0" collapsed="false">
      <c r="D1341" s="0"/>
      <c r="E1341" s="0"/>
    </row>
    <row r="1342" customFormat="false" ht="15" hidden="false" customHeight="false" outlineLevel="0" collapsed="false">
      <c r="D1342" s="0"/>
      <c r="E1342" s="0"/>
    </row>
    <row r="1343" customFormat="false" ht="15" hidden="false" customHeight="false" outlineLevel="0" collapsed="false">
      <c r="D1343" s="0"/>
      <c r="E1343" s="0"/>
    </row>
    <row r="1344" customFormat="false" ht="15" hidden="false" customHeight="false" outlineLevel="0" collapsed="false">
      <c r="D1344" s="0"/>
      <c r="E1344" s="0"/>
    </row>
    <row r="1345" customFormat="false" ht="15" hidden="false" customHeight="false" outlineLevel="0" collapsed="false">
      <c r="D1345" s="0"/>
      <c r="E1345" s="0"/>
    </row>
    <row r="1346" customFormat="false" ht="15" hidden="false" customHeight="false" outlineLevel="0" collapsed="false">
      <c r="D1346" s="0"/>
      <c r="E1346" s="0"/>
    </row>
    <row r="1347" customFormat="false" ht="15" hidden="false" customHeight="false" outlineLevel="0" collapsed="false">
      <c r="D1347" s="0"/>
      <c r="E1347" s="0"/>
    </row>
    <row r="1348" customFormat="false" ht="15" hidden="false" customHeight="false" outlineLevel="0" collapsed="false">
      <c r="D1348" s="0"/>
      <c r="E1348" s="0"/>
    </row>
    <row r="1349" customFormat="false" ht="15" hidden="false" customHeight="false" outlineLevel="0" collapsed="false">
      <c r="D1349" s="0"/>
      <c r="E1349" s="0"/>
    </row>
    <row r="1350" customFormat="false" ht="15" hidden="false" customHeight="false" outlineLevel="0" collapsed="false">
      <c r="D1350" s="0"/>
      <c r="E1350" s="0"/>
    </row>
    <row r="1351" customFormat="false" ht="15" hidden="false" customHeight="false" outlineLevel="0" collapsed="false">
      <c r="D1351" s="0"/>
      <c r="E1351" s="0"/>
    </row>
    <row r="1352" customFormat="false" ht="15" hidden="false" customHeight="false" outlineLevel="0" collapsed="false">
      <c r="D1352" s="0"/>
      <c r="E1352" s="0"/>
    </row>
    <row r="1353" customFormat="false" ht="15" hidden="false" customHeight="false" outlineLevel="0" collapsed="false">
      <c r="D1353" s="0"/>
      <c r="E1353" s="0"/>
    </row>
    <row r="1354" customFormat="false" ht="15" hidden="false" customHeight="false" outlineLevel="0" collapsed="false">
      <c r="D1354" s="0"/>
      <c r="E1354" s="0"/>
    </row>
    <row r="1355" customFormat="false" ht="15" hidden="false" customHeight="false" outlineLevel="0" collapsed="false">
      <c r="D1355" s="0"/>
      <c r="E1355" s="0"/>
    </row>
    <row r="1356" customFormat="false" ht="15" hidden="false" customHeight="false" outlineLevel="0" collapsed="false">
      <c r="D1356" s="0"/>
      <c r="E1356" s="0"/>
    </row>
    <row r="1357" customFormat="false" ht="15" hidden="false" customHeight="false" outlineLevel="0" collapsed="false">
      <c r="D1357" s="0"/>
      <c r="E1357" s="0"/>
    </row>
    <row r="1358" customFormat="false" ht="15" hidden="false" customHeight="false" outlineLevel="0" collapsed="false">
      <c r="D1358" s="0"/>
      <c r="E1358" s="0"/>
    </row>
    <row r="1359" customFormat="false" ht="15" hidden="false" customHeight="false" outlineLevel="0" collapsed="false">
      <c r="D1359" s="0"/>
      <c r="E1359" s="0"/>
    </row>
    <row r="1360" customFormat="false" ht="15" hidden="false" customHeight="false" outlineLevel="0" collapsed="false">
      <c r="D1360" s="0"/>
      <c r="E1360" s="0"/>
    </row>
    <row r="1361" customFormat="false" ht="15" hidden="false" customHeight="false" outlineLevel="0" collapsed="false">
      <c r="D1361" s="0"/>
      <c r="E1361" s="0"/>
    </row>
    <row r="1362" customFormat="false" ht="15" hidden="false" customHeight="false" outlineLevel="0" collapsed="false">
      <c r="D1362" s="0"/>
      <c r="E1362" s="0"/>
    </row>
    <row r="1363" customFormat="false" ht="15" hidden="false" customHeight="false" outlineLevel="0" collapsed="false">
      <c r="D1363" s="0"/>
      <c r="E1363" s="0"/>
    </row>
    <row r="1364" customFormat="false" ht="15" hidden="false" customHeight="false" outlineLevel="0" collapsed="false">
      <c r="D1364" s="0"/>
      <c r="E1364" s="0"/>
    </row>
    <row r="1365" customFormat="false" ht="15" hidden="false" customHeight="false" outlineLevel="0" collapsed="false">
      <c r="D1365" s="0"/>
      <c r="E1365" s="0"/>
    </row>
    <row r="1366" customFormat="false" ht="15" hidden="false" customHeight="false" outlineLevel="0" collapsed="false">
      <c r="D1366" s="0"/>
      <c r="E1366" s="0"/>
    </row>
    <row r="1367" customFormat="false" ht="15" hidden="false" customHeight="false" outlineLevel="0" collapsed="false">
      <c r="D1367" s="0"/>
      <c r="E1367" s="0"/>
    </row>
    <row r="1368" customFormat="false" ht="15" hidden="false" customHeight="false" outlineLevel="0" collapsed="false">
      <c r="D1368" s="0"/>
      <c r="E1368" s="0"/>
    </row>
    <row r="1369" customFormat="false" ht="15" hidden="false" customHeight="false" outlineLevel="0" collapsed="false">
      <c r="D1369" s="0"/>
      <c r="E1369" s="0"/>
    </row>
    <row r="1370" customFormat="false" ht="15" hidden="false" customHeight="false" outlineLevel="0" collapsed="false">
      <c r="D1370" s="0"/>
      <c r="E1370" s="0"/>
    </row>
    <row r="1371" customFormat="false" ht="15" hidden="false" customHeight="false" outlineLevel="0" collapsed="false">
      <c r="D1371" s="0"/>
      <c r="E1371" s="0"/>
    </row>
    <row r="1372" customFormat="false" ht="15" hidden="false" customHeight="false" outlineLevel="0" collapsed="false">
      <c r="D1372" s="0"/>
      <c r="E1372" s="0"/>
    </row>
    <row r="1373" customFormat="false" ht="15" hidden="false" customHeight="false" outlineLevel="0" collapsed="false">
      <c r="D1373" s="0"/>
      <c r="E1373" s="0"/>
    </row>
    <row r="1374" customFormat="false" ht="15" hidden="false" customHeight="false" outlineLevel="0" collapsed="false">
      <c r="D1374" s="0"/>
      <c r="E1374" s="0"/>
    </row>
    <row r="1375" customFormat="false" ht="15" hidden="false" customHeight="false" outlineLevel="0" collapsed="false">
      <c r="D1375" s="0"/>
      <c r="E1375" s="0"/>
    </row>
    <row r="1376" customFormat="false" ht="15" hidden="false" customHeight="false" outlineLevel="0" collapsed="false">
      <c r="D1376" s="0"/>
      <c r="E1376" s="0"/>
    </row>
    <row r="1377" customFormat="false" ht="15" hidden="false" customHeight="false" outlineLevel="0" collapsed="false">
      <c r="D1377" s="0"/>
      <c r="E1377" s="0"/>
    </row>
    <row r="1378" customFormat="false" ht="15" hidden="false" customHeight="false" outlineLevel="0" collapsed="false">
      <c r="D1378" s="0"/>
      <c r="E1378" s="0"/>
    </row>
    <row r="1379" customFormat="false" ht="15" hidden="false" customHeight="false" outlineLevel="0" collapsed="false">
      <c r="D1379" s="0"/>
      <c r="E1379" s="0"/>
    </row>
    <row r="1380" customFormat="false" ht="15" hidden="false" customHeight="false" outlineLevel="0" collapsed="false">
      <c r="D1380" s="0"/>
      <c r="E1380" s="0"/>
    </row>
    <row r="1381" customFormat="false" ht="15" hidden="false" customHeight="false" outlineLevel="0" collapsed="false">
      <c r="D1381" s="0"/>
      <c r="E1381" s="0"/>
    </row>
    <row r="1382" customFormat="false" ht="15" hidden="false" customHeight="false" outlineLevel="0" collapsed="false">
      <c r="D1382" s="0"/>
      <c r="E1382" s="0"/>
    </row>
    <row r="1383" customFormat="false" ht="15" hidden="false" customHeight="false" outlineLevel="0" collapsed="false">
      <c r="D1383" s="0"/>
      <c r="E1383" s="0"/>
    </row>
    <row r="1384" customFormat="false" ht="15" hidden="false" customHeight="false" outlineLevel="0" collapsed="false">
      <c r="D1384" s="0"/>
      <c r="E1384" s="0"/>
    </row>
    <row r="1385" customFormat="false" ht="15" hidden="false" customHeight="false" outlineLevel="0" collapsed="false">
      <c r="D1385" s="0"/>
      <c r="E1385" s="0"/>
    </row>
    <row r="1386" customFormat="false" ht="15" hidden="false" customHeight="false" outlineLevel="0" collapsed="false">
      <c r="D1386" s="0"/>
      <c r="E1386" s="0"/>
    </row>
    <row r="1387" customFormat="false" ht="15" hidden="false" customHeight="false" outlineLevel="0" collapsed="false">
      <c r="D1387" s="0"/>
      <c r="E1387" s="0"/>
    </row>
    <row r="1388" customFormat="false" ht="15" hidden="false" customHeight="false" outlineLevel="0" collapsed="false">
      <c r="D1388" s="0"/>
      <c r="E1388" s="0"/>
    </row>
    <row r="1389" customFormat="false" ht="15" hidden="false" customHeight="false" outlineLevel="0" collapsed="false">
      <c r="D1389" s="0"/>
      <c r="E1389" s="0"/>
    </row>
    <row r="1390" customFormat="false" ht="15" hidden="false" customHeight="false" outlineLevel="0" collapsed="false">
      <c r="D1390" s="0"/>
      <c r="E1390" s="0"/>
    </row>
    <row r="1391" customFormat="false" ht="15" hidden="false" customHeight="false" outlineLevel="0" collapsed="false">
      <c r="D1391" s="0"/>
      <c r="E1391" s="0"/>
    </row>
    <row r="1392" customFormat="false" ht="15" hidden="false" customHeight="false" outlineLevel="0" collapsed="false">
      <c r="D1392" s="0"/>
      <c r="E1392" s="0"/>
    </row>
    <row r="1393" customFormat="false" ht="15" hidden="false" customHeight="false" outlineLevel="0" collapsed="false">
      <c r="D1393" s="0"/>
      <c r="E1393" s="0"/>
    </row>
    <row r="1394" customFormat="false" ht="15" hidden="false" customHeight="false" outlineLevel="0" collapsed="false">
      <c r="D1394" s="0"/>
      <c r="E1394" s="0"/>
    </row>
    <row r="1395" customFormat="false" ht="15" hidden="false" customHeight="false" outlineLevel="0" collapsed="false">
      <c r="D1395" s="0"/>
      <c r="E1395" s="0"/>
    </row>
    <row r="1396" customFormat="false" ht="15" hidden="false" customHeight="false" outlineLevel="0" collapsed="false">
      <c r="D1396" s="0"/>
      <c r="E1396" s="0"/>
    </row>
    <row r="1397" customFormat="false" ht="15" hidden="false" customHeight="false" outlineLevel="0" collapsed="false">
      <c r="D1397" s="0"/>
      <c r="E1397" s="0"/>
    </row>
    <row r="1398" customFormat="false" ht="15" hidden="false" customHeight="false" outlineLevel="0" collapsed="false">
      <c r="D1398" s="0"/>
      <c r="E1398" s="0"/>
    </row>
    <row r="1399" customFormat="false" ht="15" hidden="false" customHeight="false" outlineLevel="0" collapsed="false">
      <c r="D1399" s="0"/>
      <c r="E1399" s="0"/>
    </row>
    <row r="1400" customFormat="false" ht="15" hidden="false" customHeight="false" outlineLevel="0" collapsed="false">
      <c r="D1400" s="0"/>
      <c r="E1400" s="0"/>
    </row>
    <row r="1401" customFormat="false" ht="15" hidden="false" customHeight="false" outlineLevel="0" collapsed="false">
      <c r="D1401" s="0"/>
      <c r="E1401" s="0"/>
    </row>
    <row r="1402" customFormat="false" ht="15" hidden="false" customHeight="false" outlineLevel="0" collapsed="false">
      <c r="D1402" s="0"/>
      <c r="E1402" s="0"/>
    </row>
    <row r="1403" customFormat="false" ht="15" hidden="false" customHeight="false" outlineLevel="0" collapsed="false">
      <c r="D1403" s="0"/>
      <c r="E1403" s="0"/>
    </row>
    <row r="1404" customFormat="false" ht="15" hidden="false" customHeight="false" outlineLevel="0" collapsed="false">
      <c r="D1404" s="0"/>
      <c r="E1404" s="0"/>
    </row>
    <row r="1405" customFormat="false" ht="15" hidden="false" customHeight="false" outlineLevel="0" collapsed="false">
      <c r="D1405" s="0"/>
      <c r="E1405" s="0"/>
    </row>
    <row r="1406" customFormat="false" ht="15" hidden="false" customHeight="false" outlineLevel="0" collapsed="false">
      <c r="D1406" s="0"/>
      <c r="E1406" s="0"/>
    </row>
    <row r="1407" customFormat="false" ht="15" hidden="false" customHeight="false" outlineLevel="0" collapsed="false">
      <c r="D1407" s="0"/>
      <c r="E1407" s="0"/>
    </row>
    <row r="1408" customFormat="false" ht="15" hidden="false" customHeight="false" outlineLevel="0" collapsed="false">
      <c r="D1408" s="0"/>
      <c r="E1408" s="0"/>
    </row>
    <row r="1409" customFormat="false" ht="15" hidden="false" customHeight="false" outlineLevel="0" collapsed="false">
      <c r="D1409" s="0"/>
      <c r="E1409" s="0"/>
    </row>
    <row r="1410" customFormat="false" ht="15" hidden="false" customHeight="false" outlineLevel="0" collapsed="false">
      <c r="D1410" s="0"/>
      <c r="E1410" s="0"/>
    </row>
    <row r="1411" customFormat="false" ht="15" hidden="false" customHeight="false" outlineLevel="0" collapsed="false">
      <c r="D1411" s="0"/>
      <c r="E1411" s="0"/>
    </row>
    <row r="1412" customFormat="false" ht="15" hidden="false" customHeight="false" outlineLevel="0" collapsed="false">
      <c r="D1412" s="0"/>
      <c r="E1412" s="0"/>
    </row>
    <row r="1413" customFormat="false" ht="15" hidden="false" customHeight="false" outlineLevel="0" collapsed="false">
      <c r="D1413" s="0"/>
      <c r="E1413" s="0"/>
    </row>
    <row r="1414" customFormat="false" ht="15" hidden="false" customHeight="false" outlineLevel="0" collapsed="false">
      <c r="D1414" s="0"/>
      <c r="E1414" s="0"/>
    </row>
    <row r="1415" customFormat="false" ht="15" hidden="false" customHeight="false" outlineLevel="0" collapsed="false">
      <c r="D1415" s="0"/>
      <c r="E1415" s="0"/>
    </row>
    <row r="1416" customFormat="false" ht="15" hidden="false" customHeight="false" outlineLevel="0" collapsed="false">
      <c r="D1416" s="0"/>
      <c r="E1416" s="0"/>
    </row>
    <row r="1417" customFormat="false" ht="15" hidden="false" customHeight="false" outlineLevel="0" collapsed="false">
      <c r="D1417" s="0"/>
      <c r="E1417" s="0"/>
    </row>
    <row r="1418" customFormat="false" ht="15" hidden="false" customHeight="false" outlineLevel="0" collapsed="false">
      <c r="D1418" s="0"/>
      <c r="E1418" s="0"/>
    </row>
    <row r="1419" customFormat="false" ht="15" hidden="false" customHeight="false" outlineLevel="0" collapsed="false">
      <c r="D1419" s="0"/>
      <c r="E1419" s="0"/>
    </row>
    <row r="1420" customFormat="false" ht="15" hidden="false" customHeight="false" outlineLevel="0" collapsed="false">
      <c r="D1420" s="0"/>
      <c r="E1420" s="0"/>
    </row>
    <row r="1421" customFormat="false" ht="15" hidden="false" customHeight="false" outlineLevel="0" collapsed="false">
      <c r="D1421" s="0"/>
      <c r="E1421" s="0"/>
    </row>
    <row r="1422" customFormat="false" ht="15" hidden="false" customHeight="false" outlineLevel="0" collapsed="false">
      <c r="D1422" s="0"/>
      <c r="E1422" s="0"/>
    </row>
    <row r="1423" customFormat="false" ht="15" hidden="false" customHeight="false" outlineLevel="0" collapsed="false">
      <c r="D1423" s="0"/>
      <c r="E1423" s="0"/>
    </row>
    <row r="1424" customFormat="false" ht="15" hidden="false" customHeight="false" outlineLevel="0" collapsed="false">
      <c r="D1424" s="0"/>
      <c r="E1424" s="0"/>
    </row>
    <row r="1425" customFormat="false" ht="15" hidden="false" customHeight="false" outlineLevel="0" collapsed="false">
      <c r="D1425" s="0"/>
      <c r="E1425" s="0"/>
    </row>
    <row r="1426" customFormat="false" ht="15" hidden="false" customHeight="false" outlineLevel="0" collapsed="false">
      <c r="D1426" s="0"/>
      <c r="E1426" s="0"/>
    </row>
    <row r="1427" customFormat="false" ht="15" hidden="false" customHeight="false" outlineLevel="0" collapsed="false">
      <c r="D1427" s="0"/>
      <c r="E1427" s="0"/>
    </row>
    <row r="1428" customFormat="false" ht="15" hidden="false" customHeight="false" outlineLevel="0" collapsed="false">
      <c r="D1428" s="0"/>
      <c r="E1428" s="0"/>
    </row>
    <row r="1429" customFormat="false" ht="15" hidden="false" customHeight="false" outlineLevel="0" collapsed="false">
      <c r="D1429" s="0"/>
      <c r="E1429" s="0"/>
    </row>
    <row r="1430" customFormat="false" ht="15" hidden="false" customHeight="false" outlineLevel="0" collapsed="false">
      <c r="D1430" s="0"/>
      <c r="E1430" s="0"/>
    </row>
    <row r="1431" customFormat="false" ht="15" hidden="false" customHeight="false" outlineLevel="0" collapsed="false">
      <c r="D1431" s="0"/>
      <c r="E1431" s="0"/>
    </row>
    <row r="1432" customFormat="false" ht="15" hidden="false" customHeight="false" outlineLevel="0" collapsed="false">
      <c r="D1432" s="0"/>
      <c r="E1432" s="0"/>
    </row>
    <row r="1433" customFormat="false" ht="15" hidden="false" customHeight="false" outlineLevel="0" collapsed="false">
      <c r="D1433" s="0"/>
      <c r="E1433" s="0"/>
    </row>
    <row r="1434" customFormat="false" ht="15" hidden="false" customHeight="false" outlineLevel="0" collapsed="false">
      <c r="D1434" s="0"/>
      <c r="E1434" s="0"/>
    </row>
    <row r="1435" customFormat="false" ht="15" hidden="false" customHeight="false" outlineLevel="0" collapsed="false">
      <c r="D1435" s="0"/>
      <c r="E1435" s="0"/>
    </row>
    <row r="1436" customFormat="false" ht="15" hidden="false" customHeight="false" outlineLevel="0" collapsed="false">
      <c r="D1436" s="0"/>
      <c r="E1436" s="0"/>
    </row>
    <row r="1437" customFormat="false" ht="15" hidden="false" customHeight="false" outlineLevel="0" collapsed="false">
      <c r="D1437" s="0"/>
      <c r="E1437" s="0"/>
    </row>
    <row r="1438" customFormat="false" ht="15" hidden="false" customHeight="false" outlineLevel="0" collapsed="false">
      <c r="D1438" s="0"/>
      <c r="E1438" s="0"/>
    </row>
    <row r="1439" customFormat="false" ht="15" hidden="false" customHeight="false" outlineLevel="0" collapsed="false">
      <c r="D1439" s="0"/>
      <c r="E1439" s="0"/>
    </row>
    <row r="1440" customFormat="false" ht="15" hidden="false" customHeight="false" outlineLevel="0" collapsed="false">
      <c r="D1440" s="0"/>
      <c r="E1440" s="0"/>
    </row>
    <row r="1441" customFormat="false" ht="15" hidden="false" customHeight="false" outlineLevel="0" collapsed="false">
      <c r="D1441" s="0"/>
      <c r="E1441" s="0"/>
    </row>
    <row r="1442" customFormat="false" ht="15" hidden="false" customHeight="false" outlineLevel="0" collapsed="false">
      <c r="D1442" s="0"/>
      <c r="E1442" s="0"/>
    </row>
    <row r="1443" customFormat="false" ht="15" hidden="false" customHeight="false" outlineLevel="0" collapsed="false">
      <c r="D1443" s="0"/>
      <c r="E1443" s="0"/>
    </row>
    <row r="1444" customFormat="false" ht="15" hidden="false" customHeight="false" outlineLevel="0" collapsed="false">
      <c r="D1444" s="0"/>
      <c r="E1444" s="0"/>
    </row>
    <row r="1445" customFormat="false" ht="15" hidden="false" customHeight="false" outlineLevel="0" collapsed="false">
      <c r="D1445" s="0"/>
      <c r="E1445" s="0"/>
    </row>
    <row r="1446" customFormat="false" ht="15" hidden="false" customHeight="false" outlineLevel="0" collapsed="false">
      <c r="D1446" s="0"/>
      <c r="E1446" s="0"/>
    </row>
    <row r="1447" customFormat="false" ht="15" hidden="false" customHeight="false" outlineLevel="0" collapsed="false">
      <c r="D1447" s="0"/>
      <c r="E1447" s="0"/>
    </row>
    <row r="1448" customFormat="false" ht="15" hidden="false" customHeight="false" outlineLevel="0" collapsed="false">
      <c r="D1448" s="0"/>
      <c r="E1448" s="0"/>
    </row>
    <row r="1449" customFormat="false" ht="15" hidden="false" customHeight="false" outlineLevel="0" collapsed="false">
      <c r="D1449" s="0"/>
      <c r="E1449" s="0"/>
    </row>
    <row r="1450" customFormat="false" ht="15" hidden="false" customHeight="false" outlineLevel="0" collapsed="false">
      <c r="D1450" s="0"/>
      <c r="E1450" s="0"/>
    </row>
    <row r="1451" customFormat="false" ht="15" hidden="false" customHeight="false" outlineLevel="0" collapsed="false">
      <c r="D1451" s="0"/>
      <c r="E1451" s="0"/>
    </row>
    <row r="1452" customFormat="false" ht="15" hidden="false" customHeight="false" outlineLevel="0" collapsed="false">
      <c r="D1452" s="0"/>
      <c r="E1452" s="0"/>
    </row>
    <row r="1453" customFormat="false" ht="15" hidden="false" customHeight="false" outlineLevel="0" collapsed="false">
      <c r="D1453" s="0"/>
      <c r="E1453" s="0"/>
    </row>
    <row r="1454" customFormat="false" ht="15" hidden="false" customHeight="false" outlineLevel="0" collapsed="false">
      <c r="D1454" s="0"/>
      <c r="E1454" s="0"/>
    </row>
    <row r="1455" customFormat="false" ht="15" hidden="false" customHeight="false" outlineLevel="0" collapsed="false">
      <c r="D1455" s="0"/>
      <c r="E1455" s="0"/>
    </row>
    <row r="1456" customFormat="false" ht="15" hidden="false" customHeight="false" outlineLevel="0" collapsed="false">
      <c r="D1456" s="0"/>
      <c r="E1456" s="0"/>
    </row>
    <row r="1457" customFormat="false" ht="15" hidden="false" customHeight="false" outlineLevel="0" collapsed="false">
      <c r="D1457" s="0"/>
      <c r="E1457" s="0"/>
    </row>
    <row r="1458" customFormat="false" ht="15" hidden="false" customHeight="false" outlineLevel="0" collapsed="false">
      <c r="D1458" s="0"/>
      <c r="E1458" s="0"/>
    </row>
    <row r="1459" customFormat="false" ht="15" hidden="false" customHeight="false" outlineLevel="0" collapsed="false">
      <c r="D1459" s="0"/>
      <c r="E1459" s="0"/>
    </row>
    <row r="1460" customFormat="false" ht="15" hidden="false" customHeight="false" outlineLevel="0" collapsed="false">
      <c r="D1460" s="0"/>
      <c r="E1460" s="0"/>
    </row>
    <row r="1461" customFormat="false" ht="15" hidden="false" customHeight="false" outlineLevel="0" collapsed="false">
      <c r="D1461" s="0"/>
      <c r="E1461" s="0"/>
    </row>
    <row r="1462" customFormat="false" ht="15" hidden="false" customHeight="false" outlineLevel="0" collapsed="false">
      <c r="D1462" s="0"/>
      <c r="E1462" s="0"/>
    </row>
    <row r="1463" customFormat="false" ht="15" hidden="false" customHeight="false" outlineLevel="0" collapsed="false">
      <c r="D1463" s="0"/>
      <c r="E1463" s="0"/>
    </row>
    <row r="1464" customFormat="false" ht="15" hidden="false" customHeight="false" outlineLevel="0" collapsed="false">
      <c r="D1464" s="0"/>
      <c r="E1464" s="0"/>
    </row>
    <row r="1465" customFormat="false" ht="15" hidden="false" customHeight="false" outlineLevel="0" collapsed="false">
      <c r="D1465" s="0"/>
      <c r="E1465" s="0"/>
    </row>
    <row r="1466" customFormat="false" ht="15" hidden="false" customHeight="false" outlineLevel="0" collapsed="false">
      <c r="D1466" s="0"/>
      <c r="E1466" s="0"/>
    </row>
    <row r="1467" customFormat="false" ht="15" hidden="false" customHeight="false" outlineLevel="0" collapsed="false">
      <c r="D1467" s="0"/>
      <c r="E1467" s="0"/>
    </row>
    <row r="1468" customFormat="false" ht="15" hidden="false" customHeight="false" outlineLevel="0" collapsed="false">
      <c r="D1468" s="0"/>
      <c r="E1468" s="0"/>
    </row>
    <row r="1469" customFormat="false" ht="15" hidden="false" customHeight="false" outlineLevel="0" collapsed="false">
      <c r="D1469" s="0"/>
      <c r="E1469" s="0"/>
    </row>
    <row r="1470" customFormat="false" ht="15" hidden="false" customHeight="false" outlineLevel="0" collapsed="false">
      <c r="D1470" s="0"/>
      <c r="E1470" s="0"/>
    </row>
    <row r="1471" customFormat="false" ht="15" hidden="false" customHeight="false" outlineLevel="0" collapsed="false">
      <c r="D1471" s="0"/>
      <c r="E1471" s="0"/>
    </row>
    <row r="1472" customFormat="false" ht="15" hidden="false" customHeight="false" outlineLevel="0" collapsed="false">
      <c r="D1472" s="0"/>
      <c r="E1472" s="0"/>
    </row>
    <row r="1473" customFormat="false" ht="15" hidden="false" customHeight="false" outlineLevel="0" collapsed="false">
      <c r="D1473" s="0"/>
      <c r="E1473" s="0"/>
    </row>
    <row r="1474" customFormat="false" ht="15" hidden="false" customHeight="false" outlineLevel="0" collapsed="false">
      <c r="D1474" s="0"/>
      <c r="E1474" s="0"/>
    </row>
    <row r="1475" customFormat="false" ht="15" hidden="false" customHeight="false" outlineLevel="0" collapsed="false">
      <c r="D1475" s="0"/>
      <c r="E1475" s="0"/>
    </row>
    <row r="1476" customFormat="false" ht="15" hidden="false" customHeight="false" outlineLevel="0" collapsed="false">
      <c r="D1476" s="0"/>
      <c r="E1476" s="0"/>
    </row>
    <row r="1477" customFormat="false" ht="15" hidden="false" customHeight="false" outlineLevel="0" collapsed="false">
      <c r="D1477" s="0"/>
      <c r="E1477" s="0"/>
    </row>
    <row r="1478" customFormat="false" ht="15" hidden="false" customHeight="false" outlineLevel="0" collapsed="false">
      <c r="D1478" s="0"/>
      <c r="E1478" s="0"/>
    </row>
    <row r="1479" customFormat="false" ht="15" hidden="false" customHeight="false" outlineLevel="0" collapsed="false">
      <c r="D1479" s="0"/>
      <c r="E1479" s="0"/>
    </row>
    <row r="1480" customFormat="false" ht="15" hidden="false" customHeight="false" outlineLevel="0" collapsed="false">
      <c r="D1480" s="0"/>
      <c r="E1480" s="0"/>
    </row>
    <row r="1481" customFormat="false" ht="15" hidden="false" customHeight="false" outlineLevel="0" collapsed="false">
      <c r="D1481" s="0"/>
      <c r="E1481" s="0"/>
    </row>
    <row r="1482" customFormat="false" ht="15" hidden="false" customHeight="false" outlineLevel="0" collapsed="false">
      <c r="D1482" s="0"/>
      <c r="E1482" s="0"/>
    </row>
    <row r="1483" customFormat="false" ht="15" hidden="false" customHeight="false" outlineLevel="0" collapsed="false">
      <c r="D1483" s="0"/>
      <c r="E1483" s="0"/>
    </row>
    <row r="1484" customFormat="false" ht="15" hidden="false" customHeight="false" outlineLevel="0" collapsed="false">
      <c r="D1484" s="0"/>
      <c r="E1484" s="0"/>
    </row>
    <row r="1485" customFormat="false" ht="15" hidden="false" customHeight="false" outlineLevel="0" collapsed="false">
      <c r="D1485" s="0"/>
      <c r="E1485" s="0"/>
    </row>
    <row r="1486" customFormat="false" ht="15" hidden="false" customHeight="false" outlineLevel="0" collapsed="false">
      <c r="D1486" s="0"/>
      <c r="E1486" s="0"/>
    </row>
    <row r="1487" customFormat="false" ht="15" hidden="false" customHeight="false" outlineLevel="0" collapsed="false">
      <c r="D1487" s="0"/>
      <c r="E1487" s="0"/>
    </row>
    <row r="1488" customFormat="false" ht="15" hidden="false" customHeight="false" outlineLevel="0" collapsed="false">
      <c r="D1488" s="0"/>
      <c r="E1488" s="0"/>
    </row>
    <row r="1489" customFormat="false" ht="15" hidden="false" customHeight="false" outlineLevel="0" collapsed="false">
      <c r="D1489" s="0"/>
      <c r="E1489" s="0"/>
    </row>
    <row r="1490" customFormat="false" ht="15" hidden="false" customHeight="false" outlineLevel="0" collapsed="false">
      <c r="D1490" s="0"/>
      <c r="E1490" s="0"/>
    </row>
    <row r="1491" customFormat="false" ht="15" hidden="false" customHeight="false" outlineLevel="0" collapsed="false">
      <c r="D1491" s="0"/>
      <c r="E1491" s="0"/>
    </row>
    <row r="1492" customFormat="false" ht="15" hidden="false" customHeight="false" outlineLevel="0" collapsed="false">
      <c r="D1492" s="0"/>
      <c r="E1492" s="0"/>
    </row>
    <row r="1493" customFormat="false" ht="15" hidden="false" customHeight="false" outlineLevel="0" collapsed="false">
      <c r="D1493" s="0"/>
      <c r="E1493" s="0"/>
    </row>
    <row r="1494" customFormat="false" ht="15" hidden="false" customHeight="false" outlineLevel="0" collapsed="false">
      <c r="D1494" s="0"/>
      <c r="E1494" s="0"/>
    </row>
    <row r="1495" customFormat="false" ht="15" hidden="false" customHeight="false" outlineLevel="0" collapsed="false">
      <c r="D1495" s="0"/>
      <c r="E1495" s="0"/>
    </row>
    <row r="1496" customFormat="false" ht="15" hidden="false" customHeight="false" outlineLevel="0" collapsed="false">
      <c r="D1496" s="0"/>
      <c r="E1496" s="0"/>
    </row>
    <row r="1497" customFormat="false" ht="15" hidden="false" customHeight="false" outlineLevel="0" collapsed="false">
      <c r="D1497" s="0"/>
      <c r="E1497" s="0"/>
    </row>
    <row r="1498" customFormat="false" ht="15" hidden="false" customHeight="false" outlineLevel="0" collapsed="false">
      <c r="D1498" s="0"/>
      <c r="E1498" s="0"/>
    </row>
    <row r="1499" customFormat="false" ht="15" hidden="false" customHeight="false" outlineLevel="0" collapsed="false">
      <c r="D1499" s="0"/>
      <c r="E1499" s="0"/>
    </row>
    <row r="1500" customFormat="false" ht="15" hidden="false" customHeight="false" outlineLevel="0" collapsed="false">
      <c r="D1500" s="0"/>
      <c r="E1500" s="0"/>
    </row>
    <row r="1501" customFormat="false" ht="15" hidden="false" customHeight="false" outlineLevel="0" collapsed="false">
      <c r="D1501" s="0"/>
      <c r="E1501" s="0"/>
    </row>
    <row r="1502" customFormat="false" ht="15" hidden="false" customHeight="false" outlineLevel="0" collapsed="false">
      <c r="D1502" s="0"/>
      <c r="E1502" s="0"/>
    </row>
    <row r="1503" customFormat="false" ht="15" hidden="false" customHeight="false" outlineLevel="0" collapsed="false">
      <c r="D1503" s="0"/>
      <c r="E1503" s="0"/>
    </row>
    <row r="1504" customFormat="false" ht="15" hidden="false" customHeight="false" outlineLevel="0" collapsed="false">
      <c r="D1504" s="0"/>
      <c r="E1504" s="0"/>
    </row>
    <row r="1505" customFormat="false" ht="15" hidden="false" customHeight="false" outlineLevel="0" collapsed="false">
      <c r="D1505" s="0"/>
      <c r="E1505" s="0"/>
    </row>
    <row r="1506" customFormat="false" ht="15" hidden="false" customHeight="false" outlineLevel="0" collapsed="false">
      <c r="D1506" s="0"/>
      <c r="E1506" s="0"/>
    </row>
    <row r="1507" customFormat="false" ht="15" hidden="false" customHeight="false" outlineLevel="0" collapsed="false">
      <c r="D1507" s="0"/>
      <c r="E1507" s="0"/>
    </row>
    <row r="1508" customFormat="false" ht="15" hidden="false" customHeight="false" outlineLevel="0" collapsed="false">
      <c r="D1508" s="0"/>
      <c r="E1508" s="0"/>
    </row>
    <row r="1509" customFormat="false" ht="15" hidden="false" customHeight="false" outlineLevel="0" collapsed="false">
      <c r="D1509" s="0"/>
      <c r="E1509" s="0"/>
    </row>
    <row r="1510" customFormat="false" ht="15" hidden="false" customHeight="false" outlineLevel="0" collapsed="false">
      <c r="D1510" s="0"/>
      <c r="E1510" s="0"/>
    </row>
    <row r="1511" customFormat="false" ht="15" hidden="false" customHeight="false" outlineLevel="0" collapsed="false">
      <c r="D1511" s="0"/>
      <c r="E1511" s="0"/>
    </row>
    <row r="1512" customFormat="false" ht="15" hidden="false" customHeight="false" outlineLevel="0" collapsed="false">
      <c r="D1512" s="0"/>
      <c r="E1512" s="0"/>
    </row>
    <row r="1513" customFormat="false" ht="15" hidden="false" customHeight="false" outlineLevel="0" collapsed="false">
      <c r="D1513" s="0"/>
      <c r="E1513" s="0"/>
    </row>
    <row r="1514" customFormat="false" ht="15" hidden="false" customHeight="false" outlineLevel="0" collapsed="false">
      <c r="D1514" s="0"/>
      <c r="E1514" s="0"/>
    </row>
    <row r="1515" customFormat="false" ht="15" hidden="false" customHeight="false" outlineLevel="0" collapsed="false">
      <c r="D1515" s="0"/>
      <c r="E1515" s="0"/>
    </row>
    <row r="1516" customFormat="false" ht="15" hidden="false" customHeight="false" outlineLevel="0" collapsed="false">
      <c r="D1516" s="0"/>
      <c r="E1516" s="0"/>
    </row>
    <row r="1517" customFormat="false" ht="15" hidden="false" customHeight="false" outlineLevel="0" collapsed="false">
      <c r="D1517" s="0"/>
      <c r="E1517" s="0"/>
    </row>
    <row r="1518" customFormat="false" ht="15" hidden="false" customHeight="false" outlineLevel="0" collapsed="false">
      <c r="D1518" s="0"/>
      <c r="E1518" s="0"/>
    </row>
    <row r="1519" customFormat="false" ht="15" hidden="false" customHeight="false" outlineLevel="0" collapsed="false">
      <c r="D1519" s="0"/>
      <c r="E1519" s="0"/>
    </row>
    <row r="1520" customFormat="false" ht="15" hidden="false" customHeight="false" outlineLevel="0" collapsed="false">
      <c r="D1520" s="0"/>
      <c r="E1520" s="0"/>
    </row>
    <row r="1521" customFormat="false" ht="15" hidden="false" customHeight="false" outlineLevel="0" collapsed="false">
      <c r="D1521" s="0"/>
      <c r="E1521" s="0"/>
    </row>
    <row r="1522" customFormat="false" ht="15" hidden="false" customHeight="false" outlineLevel="0" collapsed="false">
      <c r="D1522" s="0"/>
      <c r="E1522" s="0"/>
    </row>
    <row r="1523" customFormat="false" ht="15" hidden="false" customHeight="false" outlineLevel="0" collapsed="false">
      <c r="D1523" s="0"/>
      <c r="E1523" s="0"/>
    </row>
    <row r="1524" customFormat="false" ht="15" hidden="false" customHeight="false" outlineLevel="0" collapsed="false">
      <c r="D1524" s="0"/>
      <c r="E1524" s="0"/>
    </row>
    <row r="1525" customFormat="false" ht="15" hidden="false" customHeight="false" outlineLevel="0" collapsed="false">
      <c r="D1525" s="0"/>
      <c r="E1525" s="0"/>
    </row>
    <row r="1526" customFormat="false" ht="15" hidden="false" customHeight="false" outlineLevel="0" collapsed="false">
      <c r="D1526" s="0"/>
      <c r="E1526" s="0"/>
    </row>
    <row r="1527" customFormat="false" ht="15" hidden="false" customHeight="false" outlineLevel="0" collapsed="false">
      <c r="D1527" s="0"/>
      <c r="E1527" s="0"/>
    </row>
    <row r="1528" customFormat="false" ht="15" hidden="false" customHeight="false" outlineLevel="0" collapsed="false">
      <c r="D1528" s="0"/>
      <c r="E1528" s="0"/>
    </row>
    <row r="1529" customFormat="false" ht="15" hidden="false" customHeight="false" outlineLevel="0" collapsed="false">
      <c r="D1529" s="0"/>
      <c r="E1529" s="0"/>
    </row>
    <row r="1530" customFormat="false" ht="15" hidden="false" customHeight="false" outlineLevel="0" collapsed="false">
      <c r="D1530" s="0"/>
      <c r="E1530" s="0"/>
    </row>
    <row r="1531" customFormat="false" ht="15" hidden="false" customHeight="false" outlineLevel="0" collapsed="false">
      <c r="D1531" s="0"/>
      <c r="E1531" s="0"/>
    </row>
    <row r="1532" customFormat="false" ht="15" hidden="false" customHeight="false" outlineLevel="0" collapsed="false">
      <c r="D1532" s="0"/>
      <c r="E1532" s="0"/>
    </row>
    <row r="1533" customFormat="false" ht="15" hidden="false" customHeight="false" outlineLevel="0" collapsed="false">
      <c r="D1533" s="0"/>
      <c r="E1533" s="0"/>
    </row>
    <row r="1534" customFormat="false" ht="15" hidden="false" customHeight="false" outlineLevel="0" collapsed="false">
      <c r="D1534" s="0"/>
      <c r="E1534" s="0"/>
    </row>
    <row r="1535" customFormat="false" ht="15" hidden="false" customHeight="false" outlineLevel="0" collapsed="false">
      <c r="D1535" s="0"/>
      <c r="E1535" s="0"/>
    </row>
    <row r="1536" customFormat="false" ht="15" hidden="false" customHeight="false" outlineLevel="0" collapsed="false">
      <c r="D1536" s="0"/>
      <c r="E1536" s="0"/>
    </row>
    <row r="1537" customFormat="false" ht="15" hidden="false" customHeight="false" outlineLevel="0" collapsed="false">
      <c r="D1537" s="0"/>
      <c r="E1537" s="0"/>
    </row>
    <row r="1538" customFormat="false" ht="15" hidden="false" customHeight="false" outlineLevel="0" collapsed="false">
      <c r="D1538" s="0"/>
      <c r="E1538" s="0"/>
    </row>
    <row r="1539" customFormat="false" ht="15" hidden="false" customHeight="false" outlineLevel="0" collapsed="false">
      <c r="D1539" s="0"/>
      <c r="E1539" s="0"/>
    </row>
    <row r="1540" customFormat="false" ht="15" hidden="false" customHeight="false" outlineLevel="0" collapsed="false">
      <c r="D1540" s="0"/>
      <c r="E1540" s="0"/>
    </row>
    <row r="1541" customFormat="false" ht="15" hidden="false" customHeight="false" outlineLevel="0" collapsed="false">
      <c r="D1541" s="0"/>
      <c r="E1541" s="0"/>
    </row>
    <row r="1542" customFormat="false" ht="15" hidden="false" customHeight="false" outlineLevel="0" collapsed="false">
      <c r="D1542" s="0"/>
      <c r="E1542" s="0"/>
    </row>
    <row r="1543" customFormat="false" ht="15" hidden="false" customHeight="false" outlineLevel="0" collapsed="false">
      <c r="D1543" s="0"/>
      <c r="E1543" s="0"/>
    </row>
    <row r="1544" customFormat="false" ht="15" hidden="false" customHeight="false" outlineLevel="0" collapsed="false">
      <c r="D1544" s="0"/>
      <c r="E1544" s="0"/>
    </row>
    <row r="1545" customFormat="false" ht="15" hidden="false" customHeight="false" outlineLevel="0" collapsed="false">
      <c r="D1545" s="0"/>
      <c r="E1545" s="0"/>
    </row>
    <row r="1546" customFormat="false" ht="15" hidden="false" customHeight="false" outlineLevel="0" collapsed="false">
      <c r="D1546" s="0"/>
      <c r="E1546" s="0"/>
    </row>
    <row r="1547" customFormat="false" ht="15" hidden="false" customHeight="false" outlineLevel="0" collapsed="false">
      <c r="D1547" s="0"/>
      <c r="E1547" s="0"/>
    </row>
    <row r="1548" customFormat="false" ht="15" hidden="false" customHeight="false" outlineLevel="0" collapsed="false">
      <c r="D1548" s="0"/>
      <c r="E1548" s="0"/>
    </row>
    <row r="1549" customFormat="false" ht="15" hidden="false" customHeight="false" outlineLevel="0" collapsed="false">
      <c r="D1549" s="0"/>
      <c r="E1549" s="0"/>
    </row>
    <row r="1550" customFormat="false" ht="15" hidden="false" customHeight="false" outlineLevel="0" collapsed="false">
      <c r="D1550" s="0"/>
      <c r="E1550" s="0"/>
    </row>
    <row r="1551" customFormat="false" ht="15" hidden="false" customHeight="false" outlineLevel="0" collapsed="false">
      <c r="D1551" s="0"/>
      <c r="E1551" s="0"/>
    </row>
    <row r="1552" customFormat="false" ht="15" hidden="false" customHeight="false" outlineLevel="0" collapsed="false">
      <c r="D1552" s="0"/>
      <c r="E1552" s="0"/>
    </row>
  </sheetData>
  <mergeCells count="1">
    <mergeCell ref="A552:I556"/>
  </mergeCells>
  <conditionalFormatting sqref="A1:A552 A560:A65534">
    <cfRule type="expression" priority="2" aboveAverage="0" equalAverage="0" bottom="0" percent="0" rank="0" text="" dxfId="0">
      <formula>COUNTIF('Coral-assoc OTUs'!A:A,'Coral-assoc OTUs'!A1)&gt;1</formula>
    </cfRule>
  </conditionalFormatting>
  <printOptions headings="false" gridLines="false" gridLinesSet="true" horizontalCentered="false" verticalCentered="false"/>
  <pageMargins left="0.747916666666667" right="0.747916666666667" top="0.984027777777778" bottom="0.984027777777778" header="0.5" footer="0.511811023622047"/>
  <pageSetup paperSize="1" scale="100" fitToWidth="1" fitToHeight="1" pageOrder="downThenOver" orientation="landscape" blackAndWhite="false" draft="false" cellComments="none" horizontalDpi="300" verticalDpi="300" copies="1"/>
  <headerFooter differentFirst="false" differentOddEven="false">
    <oddHeader>&amp;LTable S1. PhyloChip&amp;"Symbol,Regular"&amp;"-,Regular"G3 operational taxonomic units (OTUs) that contain one or more coral-associated sequences.*</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34" activeCellId="0" sqref="H34"/>
    </sheetView>
  </sheetViews>
  <sheetFormatPr defaultColWidth="10.90234375" defaultRowHeight="15" zeroHeight="false" outlineLevelRow="0" outlineLevelCol="0"/>
  <sheetData>
    <row r="1" customFormat="false" ht="15" hidden="false" customHeight="false" outlineLevel="0" collapsed="false">
      <c r="A1" s="0" t="s">
        <v>1311</v>
      </c>
    </row>
    <row r="2" customFormat="false" ht="15" hidden="false" customHeight="false" outlineLevel="0" collapsed="false">
      <c r="A2" s="0" t="s">
        <v>1312</v>
      </c>
    </row>
    <row r="3" customFormat="false" ht="15" hidden="false" customHeight="false" outlineLevel="0" collapsed="false">
      <c r="A3" s="0" t="s">
        <v>1313</v>
      </c>
    </row>
    <row r="4" customFormat="false" ht="15" hidden="false" customHeight="false" outlineLevel="0" collapsed="false">
      <c r="A4" s="0" t="s">
        <v>1314</v>
      </c>
    </row>
    <row r="5" customFormat="false" ht="15" hidden="false" customHeight="false" outlineLevel="0" collapsed="false">
      <c r="A5" s="0" t="s">
        <v>1315</v>
      </c>
    </row>
    <row r="6" customFormat="false" ht="15" hidden="false" customHeight="false" outlineLevel="0" collapsed="false">
      <c r="A6" s="0" t="s">
        <v>1316</v>
      </c>
    </row>
    <row r="7" customFormat="false" ht="15" hidden="false" customHeight="false" outlineLevel="0" collapsed="false">
      <c r="A7" s="0" t="s">
        <v>1317</v>
      </c>
    </row>
    <row r="8" customFormat="false" ht="15" hidden="false" customHeight="false" outlineLevel="0" collapsed="false">
      <c r="A8" s="0" t="s">
        <v>1318</v>
      </c>
    </row>
    <row r="9" customFormat="false" ht="15" hidden="false" customHeight="false" outlineLevel="0" collapsed="false">
      <c r="A9" s="0" t="s">
        <v>1319</v>
      </c>
    </row>
    <row r="10" customFormat="false" ht="15" hidden="false" customHeight="false" outlineLevel="0" collapsed="false">
      <c r="A10" s="0" t="s">
        <v>1320</v>
      </c>
    </row>
    <row r="11" customFormat="false" ht="15" hidden="false" customHeight="false" outlineLevel="0" collapsed="false">
      <c r="A11" s="0" t="s">
        <v>11</v>
      </c>
    </row>
    <row r="12" customFormat="false" ht="15" hidden="false" customHeight="false" outlineLevel="0" collapsed="false">
      <c r="A12" s="0" t="s">
        <v>1321</v>
      </c>
    </row>
    <row r="13" customFormat="false" ht="15" hidden="false" customHeight="false" outlineLevel="0" collapsed="false">
      <c r="A13" s="0" t="s">
        <v>1322</v>
      </c>
    </row>
    <row r="14" customFormat="false" ht="15" hidden="false" customHeight="false" outlineLevel="0" collapsed="false">
      <c r="A14" s="0" t="s">
        <v>1323</v>
      </c>
    </row>
    <row r="15" customFormat="false" ht="15" hidden="false" customHeight="false" outlineLevel="0" collapsed="false">
      <c r="A15" s="0" t="s">
        <v>1324</v>
      </c>
    </row>
    <row r="16" customFormat="false" ht="15" hidden="false" customHeight="false" outlineLevel="0" collapsed="false">
      <c r="A16" s="0" t="s">
        <v>1325</v>
      </c>
    </row>
    <row r="17" customFormat="false" ht="15" hidden="false" customHeight="false" outlineLevel="0" collapsed="false">
      <c r="A17" s="0" t="s">
        <v>1326</v>
      </c>
    </row>
    <row r="18" customFormat="false" ht="15" hidden="false" customHeight="false" outlineLevel="0" collapsed="false">
      <c r="A18" s="0" t="s">
        <v>1327</v>
      </c>
    </row>
    <row r="19" customFormat="false" ht="15" hidden="false" customHeight="false" outlineLevel="0" collapsed="false">
      <c r="A19" s="0" t="s">
        <v>24</v>
      </c>
    </row>
    <row r="20" customFormat="false" ht="15" hidden="false" customHeight="false" outlineLevel="0" collapsed="false">
      <c r="A20" s="0" t="s">
        <v>233</v>
      </c>
    </row>
    <row r="21" customFormat="false" ht="15" hidden="false" customHeight="false" outlineLevel="0" collapsed="false">
      <c r="A21" s="0" t="s">
        <v>1328</v>
      </c>
    </row>
    <row r="22" customFormat="false" ht="15" hidden="false" customHeight="false" outlineLevel="0" collapsed="false">
      <c r="A22" s="0" t="s">
        <v>1329</v>
      </c>
    </row>
    <row r="23" customFormat="false" ht="15" hidden="false" customHeight="false" outlineLevel="0" collapsed="false">
      <c r="A23" s="0" t="s">
        <v>1330</v>
      </c>
    </row>
    <row r="24" customFormat="false" ht="15" hidden="false" customHeight="false" outlineLevel="0" collapsed="false">
      <c r="A24" s="0" t="s">
        <v>1331</v>
      </c>
    </row>
    <row r="25" customFormat="false" ht="15" hidden="false" customHeight="false" outlineLevel="0" collapsed="false">
      <c r="A25" s="0" t="s">
        <v>133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14T18:09:25Z</dcterms:created>
  <dc:creator>Christina Kellogg</dc:creator>
  <dc:description/>
  <dc:language>en-US</dc:language>
  <cp:lastModifiedBy>Christina Kellogg</cp:lastModifiedBy>
  <dcterms:modified xsi:type="dcterms:W3CDTF">2013-10-17T15:05:36Z</dcterms:modified>
  <cp:revision>0</cp:revision>
  <dc:subject/>
  <dc:title/>
</cp:coreProperties>
</file>